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 filterPrivacy="1"/>
  <xr:revisionPtr revIDLastSave="0" documentId="13_ncr:1_{B43E2243-A848-4D81-BE92-1FB9D2B1DE92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Blue" sheetId="2" r:id="rId1"/>
    <sheet name="Green" sheetId="3" r:id="rId2"/>
    <sheet name="Green-Yellow" sheetId="4" r:id="rId3"/>
    <sheet name="Magenta" sheetId="5" r:id="rId4"/>
    <sheet name="Red" sheetId="6" r:id="rId5"/>
    <sheet name="Turqouis" sheetId="7" r:id="rId6"/>
    <sheet name="Graph" sheetId="8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3" i="7" l="1"/>
  <c r="F4" i="7"/>
  <c r="F5" i="7"/>
  <c r="F6" i="7"/>
  <c r="F7" i="7"/>
  <c r="F8" i="7"/>
  <c r="F9" i="7"/>
  <c r="F10" i="7"/>
  <c r="F11" i="7"/>
  <c r="F12" i="7"/>
  <c r="F13" i="7"/>
  <c r="F14" i="7"/>
  <c r="F15" i="7"/>
  <c r="F16" i="7"/>
  <c r="F17" i="7"/>
  <c r="F18" i="7"/>
  <c r="F19" i="7"/>
  <c r="F20" i="7"/>
  <c r="F21" i="7"/>
  <c r="F22" i="7"/>
  <c r="F23" i="7"/>
  <c r="F2" i="7"/>
  <c r="F3" i="6"/>
  <c r="F4" i="6"/>
  <c r="F5" i="6"/>
  <c r="F6" i="6"/>
  <c r="F7" i="6"/>
  <c r="F8" i="6"/>
  <c r="F9" i="6"/>
  <c r="F10" i="6"/>
  <c r="F11" i="6"/>
  <c r="F12" i="6"/>
  <c r="F13" i="6"/>
  <c r="F14" i="6"/>
  <c r="F15" i="6"/>
  <c r="F16" i="6"/>
  <c r="F17" i="6"/>
  <c r="F18" i="6"/>
  <c r="F2" i="6"/>
  <c r="F3" i="5"/>
  <c r="F4" i="5"/>
  <c r="F5" i="5"/>
  <c r="F6" i="5"/>
  <c r="F2" i="5"/>
  <c r="F3" i="4"/>
  <c r="F4" i="4"/>
  <c r="F5" i="4"/>
  <c r="F6" i="4"/>
  <c r="F7" i="4"/>
  <c r="F8" i="4"/>
  <c r="F2" i="4"/>
  <c r="F3" i="3"/>
  <c r="F4" i="3"/>
  <c r="F5" i="3"/>
  <c r="F6" i="3"/>
  <c r="F7" i="3"/>
  <c r="F8" i="3"/>
  <c r="F9" i="3"/>
  <c r="F10" i="3"/>
  <c r="F2" i="3"/>
  <c r="F4" i="2"/>
  <c r="F5" i="2"/>
  <c r="F6" i="2"/>
  <c r="F7" i="2"/>
  <c r="F8" i="2"/>
  <c r="F9" i="2"/>
  <c r="F10" i="2"/>
  <c r="F11" i="2"/>
  <c r="F12" i="2"/>
  <c r="F13" i="2"/>
  <c r="F14" i="2"/>
  <c r="F15" i="2"/>
  <c r="F3" i="2"/>
</calcChain>
</file>

<file path=xl/sharedStrings.xml><?xml version="1.0" encoding="utf-8"?>
<sst xmlns="http://schemas.openxmlformats.org/spreadsheetml/2006/main" count="492" uniqueCount="259">
  <si>
    <t>Plant-pathogen interaction</t>
  </si>
  <si>
    <t>Glutathione metabolism</t>
  </si>
  <si>
    <t>MAPK signaling pathway - plant</t>
  </si>
  <si>
    <t>Alanine, aspartate and glutamate metabolism</t>
  </si>
  <si>
    <t>Sulfur metabolism</t>
  </si>
  <si>
    <t>Glyoxylate and dicarboxylate metabolism</t>
  </si>
  <si>
    <t>Glycine, serine and threonine metabolism</t>
  </si>
  <si>
    <t>Pentose phosphate pathway</t>
  </si>
  <si>
    <t>Proteasome</t>
  </si>
  <si>
    <t>Plant hormone signal transduction</t>
  </si>
  <si>
    <t>Cysteine and methionine metabolism</t>
  </si>
  <si>
    <t>Biosynthesis of amino acids</t>
  </si>
  <si>
    <t>Amino sugar and nucleotide sugar metabolism</t>
  </si>
  <si>
    <t>Aminoacyl-tRNA biosynthesis</t>
  </si>
  <si>
    <t>One carbon pool by folate</t>
  </si>
  <si>
    <t>Circadian rhythm - plant</t>
  </si>
  <si>
    <t>Fatty acid degradation</t>
  </si>
  <si>
    <t>Peroxisome</t>
  </si>
  <si>
    <t>Ascorbate and aldarate metabolism</t>
  </si>
  <si>
    <t>Butanoate metabolism</t>
  </si>
  <si>
    <t>Glycolysis / Gluconeogenesis</t>
  </si>
  <si>
    <t>Biosynthesis of secondary metabolites</t>
  </si>
  <si>
    <t>Carbon fixation in photosynthetic organisms</t>
  </si>
  <si>
    <t>alpha-Linolenic acid metabolism</t>
  </si>
  <si>
    <t>Porphyrin and chlorophyll metabolism</t>
  </si>
  <si>
    <t>Protein export</t>
  </si>
  <si>
    <t>Terpenoid backbone biosynthesis</t>
  </si>
  <si>
    <t>Arginine biosynthesis</t>
  </si>
  <si>
    <t>Oxidative phosphorylation</t>
  </si>
  <si>
    <t>Fructose and mannose metabolism</t>
  </si>
  <si>
    <t>Protein processing in endoplasmic reticulum</t>
  </si>
  <si>
    <t>mRNA surveillance pathway</t>
  </si>
  <si>
    <t>Spliceosome</t>
  </si>
  <si>
    <t>Carbon metabolism</t>
  </si>
  <si>
    <t>Citrate cycle (TCA cycle)</t>
  </si>
  <si>
    <t>Endocytosis</t>
  </si>
  <si>
    <t>Metabolic pathways</t>
  </si>
  <si>
    <t>Propanoate metabolism</t>
  </si>
  <si>
    <t>Pyruvate metabolism</t>
  </si>
  <si>
    <t>Fatty acid metabolism</t>
  </si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ath01110</t>
  </si>
  <si>
    <t>3702.A1L4Y2,3702.A4GNA8,3702.A8MS68,3702.F4I1L3,3702.O22765,3702.O23254,3702.O65258,3702.O81027,3702.O82663,3702.P35510,3702.P48491,3702.P54887,3702.P57106,3702.P57681,3702.Q05758,3702.Q0WPW4,3702.Q38920,3702.Q39208,3702.Q42521,3702.Q42538,3702.Q6NPM8,3702.Q84WV0,3702.Q8GYB8,3702.Q8L742,3702.Q8L7W5,3702.Q8LAH7,3702.Q8LFC0,3702.Q8RWT5,3702.Q93VR3,3702.Q93Z70,3702.Q94AA4,3702.Q94B35,3702.Q94FY7,3702.Q96329,3702.Q96520,3702.Q9C5E5,3702.Q9FI78,3702.Q9FJM5,3702.Q9FY99,3702.Q9LDD5,3702.Q9LDU6,3702.Q9LHT0,3702.Q9LIK0,3702.Q9LJH5,3702.Q9LNR3,3702.Q9LR75,3702.Q9LSQ5,3702.Q9LV03,3702.Q9LV33,3702.Q9LXG7,3702.Q9LZS3,3702.Q9M2E2,3702.Q9S757,3702.Q9SD73,3702.Q9SEV0,3702.Q9SGC1,3702.Q9SGD6,3702.Q9SH69,3702.Q9SK84,3702.Q9SRZ6,3702.Q9SX65,3702.Q9SZZ8,3702.Q9XI60,3702.Q9ZPI5,3702.Q9ZPI6,3702.Q9ZUH5,3702.Q9ZUY3</t>
  </si>
  <si>
    <t>F6N18.16,PSD3,LPD1,ACC2,TRPA1,SHM4,BAM2,HMGCL,SDH1-1,PAL1,CTIMC,P5CSA,MDH2,FLCY,F14P22.200,F2P24.4,FTB,STE1,GAD1,SAT5,HISN7,SHM7,OPR2,T4C9.130,SMO1-1,OPR1,IDH1,F19I3.27,GME,F6F22.3,PFK3,ISPH,VTE1,ACX4,PER12,DGK5,HST-2,ASB2,G6PD2,PYRP2,DWF5,K16F4.2,PKP1,GLO4,LOX3,CPX1,FQR1,GLT1,BGLU44,F8M21.30,SBE2.2,SDR1,CYSC1,F13I12.50,BAN,PGM2,ADT6,PGD1,F12K8.24,CICDH,DHNAT1,BETA-OHASE_1,LPP2,MFP2,AIM1,SDR2b,ADT3</t>
  </si>
  <si>
    <t>ath01100</t>
  </si>
  <si>
    <t>3702.A0A1I9LQ55,3702.A0A1P8AZN3,3702.A1L4Y2,3702.A4GNA8,3702.A8MS68,3702.F4I1L3,3702.O22765,3702.O22898,3702.O23254,3702.O65258,3702.O81027,3702.O82663,3702.P19171,3702.P35510,3702.P48491,3702.P54887,3702.P57106,3702.P92979,3702.Q05758,3702.Q0WPW4,3702.Q38890,3702.Q39208,3702.Q3E6S9,3702.Q42521,3702.Q42538,3702.Q6NPM8,3702.Q84WV0,3702.Q84WV8,3702.Q8GYB8,3702.Q8L539,3702.Q8L742,3702.Q8L7W5,3702.Q8L940,3702.Q8LAH7,3702.Q8LAS8,3702.Q8LFC0,3702.Q8RWT5,3702.Q8W4F3,3702.Q93VR3,3702.Q93Z70,3702.Q93ZY3,3702.Q94AA4,3702.Q94B35,3702.Q94FY7,3702.Q96329,3702.Q96520,3702.Q9C509,3702.Q9C5E5,3702.Q9C5G5,3702.Q9C969,3702.Q9CA83,3702.Q9FE17,3702.Q9FI78,3702.Q9FJM5,3702.Q9FNN5,3702.Q9FRL8,3702.Q9FUS8,3702.Q9FY99,3702.Q9LDD5,3702.Q9LDU6,3702.Q9LDV4,3702.Q9LHT0,3702.Q9LIK0,3702.Q9LJH5,3702.Q9LNR3,3702.Q9LR75,3702.Q9LSQ5,3702.Q9LSU6,3702.Q9LSZ9,3702.Q9LT58,3702.Q9LTW8,3702.Q9LV03,3702.Q9LV33,3702.Q9LVQ0,3702.Q9LXG7,3702.Q9LXR9,3702.Q9LZI9,3702.Q9LZS3,3702.Q9M2U5,3702.Q9M8L4,3702.Q9S757,3702.Q9SA77,3702.Q9SD73,3702.Q9SEV0,3702.Q9SGC1,3702.Q9SGD6,3702.Q9SH69,3702.Q9SIU0,3702.Q9SK84,3702.Q9SKT6,3702.Q9SMT7,3702.Q9SRZ6,3702.Q9SX65,3702.Q9SZY7,3702.Q9SZZ8,3702.Q9T0A0,3702.Q9XGZ0,3702.Q9ZPI5,3702.Q9ZPI6,3702.Q9ZUY3,3702.Q9ZVI9</t>
  </si>
  <si>
    <t>A0A1I9LQ55,T26B15.8,F6N18.16,PSD3,LPD1,ACC2,TRPA1,LACS1,SHM4,BAM2,HMGCL,SDH1-1,CHI-B,PAL1,CTIMC,P5CSA,MDH2,APR1,F14P22.200,F2P24.4,KOR,STE1,CpNIFS3,GAD1,SAT5,HISN7,SHM7,NAPRT2,OPR2,5FCL,T4C9.130,SMO1-1,PDX13,OPR1,SFGH,IDH1,F19I3.27,OVA9,GME,F6F22.3,STT3A,PFK3,ISPH,VTE1,ACX4,PER12,DPL1,DGK5,SAC7,ISS1,NADP-ME4,SRT1,HST-2,ASB2,CI51,DHAR2,GSTU17,G6PD2,PYRP2,DWF5,ALAAT2,K16F4.2,PKP1,GLO4,LOX3,CPX1,FQR1,SAMDC3,LCB2a,AT3G27540,T2E22.2,GLT1,BGLU44,PME31,F8M21.30,T20N10_180,GSTF13,SBE2.2,EP3,GLPK,CYSC1,MUR4,F13I12.50,BAN,PGM2,ADT6,PGD1,NAD-ME1,F12K8.24,GAUT10,AAE3,CICDH,DHNAT1,VHA-c''1,BETA-OHASE_1,LACS4,NADP-ME3,MFP2,AIM1,ADT3,PECT1</t>
  </si>
  <si>
    <t>ath01230</t>
  </si>
  <si>
    <t>3702.O22765,3702.O23254,3702.P48491,3702.P54887,3702.Q05758,3702.Q42538,3702.Q6NPM8,3702.Q84WV0,3702.Q8LFC0,3702.Q93Z70,3702.Q94AA4,3702.Q9FJM5,3702.Q9LDV4,3702.Q9LIK0,3702.Q9LV03,3702.Q9S757,3702.Q9SGD6,3702.Q9SK84,3702.Q9SRZ6,3702.Q9ZUY3</t>
  </si>
  <si>
    <t>TRPA1,SHM4,CTIMC,P5CSA,F14P22.200,SAT5,HISN7,SHM7,IDH1,F6F22.3,PFK3,ASB2,ALAAT2,PKP1,GLT1,CYSC1,ADT6,F12K8.24,CICDH,ADT3</t>
  </si>
  <si>
    <t>ath01200</t>
  </si>
  <si>
    <t>3702.A8MS68,3702.O23254,3702.O82663,3702.P48491,3702.P57106,3702.Q42538,3702.Q84WV0,3702.Q8LAS8,3702.Q8LFC0,3702.Q94AA4,3702.Q96329,3702.Q9CA83,3702.Q9FY99,3702.Q9LDV4,3702.Q9LIK0,3702.Q9LJH5,3702.Q9S757,3702.Q9SH69,3702.Q9SIU0,3702.Q9SRZ6,3702.Q9XGZ0</t>
  </si>
  <si>
    <t>LPD1,SHM4,SDH1-1,CTIMC,MDH2,SAT5,SHM7,SFGH,IDH1,PFK3,ACX4,NADP-ME4,G6PD2,ALAAT2,PKP1,GLO4,CYSC1,PGD1,NAD-ME1,CICDH,NADP-ME3</t>
  </si>
  <si>
    <t>ath04146</t>
  </si>
  <si>
    <t>3702.O22898,3702.O81027,3702.O81235,3702.Q96329,3702.Q9LJH5,3702.Q9LTV6,3702.Q9SRR0,3702.Q9SRZ6,3702.Q9T0A0</t>
  </si>
  <si>
    <t>LACS1,HMGCL,MSD1,ACX4,GLO4,SDRB,PEX13,CICDH,LACS4</t>
  </si>
  <si>
    <t>ath04144</t>
  </si>
  <si>
    <t>3702.F4HXZ1,3702.F4ITF9,3702.P28186,3702.Q5PNU3,3702.Q8VZC9,3702.Q948K8,3702.Q9FJH0,3702.Q9LFJ7,3702.Q9LPN5,3702.Q9LS94,3702.Q9LTX9,3702.Q9ZNT0</t>
  </si>
  <si>
    <t>BRO1,F6F22.26,RABE1C,AMSH3,VPS25,RABG3A,RABA1F,ARFB1B,VPS60-1,RABG3F,HSP70-7,SKD1</t>
  </si>
  <si>
    <t>ath00592</t>
  </si>
  <si>
    <t>3702.Q8GYB8,3702.Q8LAH7,3702.Q96329,3702.Q9LNR3,3702.Q9ZPI5,3702.Q9ZPI6</t>
  </si>
  <si>
    <t>OPR2,OPR1,ACX4,LOX3,MFP2,AIM1</t>
  </si>
  <si>
    <t>ath00071</t>
  </si>
  <si>
    <t>3702.A1L4Y2,3702.O22898,3702.Q96329,3702.Q9T0A0,3702.Q9ZPI5,3702.Q9ZPI6</t>
  </si>
  <si>
    <t>F6N18.16,LACS1,ACX4,LACS4,MFP2,AIM1</t>
  </si>
  <si>
    <t>ath04626</t>
  </si>
  <si>
    <t>3702.O48538,3702.O80719,3702.P43296,3702.P59220,3702.Q38871,3702.Q38873,3702.Q39024,3702.Q8RWS9,3702.Q8S8P5,3702.Q9FE20,3702.Q9FYK2,3702.Q9M8L4,3702.Q9SUT5</t>
  </si>
  <si>
    <t>RBOHF,PTI1-4,RD19A,CAM7,CPK5,CPK7,MPK4,CNGC5,WRKY33,PBS1,CML25,GLPK,SGT1B</t>
  </si>
  <si>
    <t>ath00670</t>
  </si>
  <si>
    <t>3702.O23254,3702.Q84WV0,3702.Q8L539,3702.Q8RWT5</t>
  </si>
  <si>
    <t>SHM4,SHM7,5FCL,F19I3.27</t>
  </si>
  <si>
    <t>ath03015</t>
  </si>
  <si>
    <t>3702.P35614,3702.Q56XM9,3702.Q8L719,3702.Q8W034,3702.Q93YV6,3702.Q9LU89,3702.Q9M9W3,3702.Q9SEE9,3702.Q9SLI8</t>
  </si>
  <si>
    <t>ERF1-3,PAPS3,ALY2-2,RNP1,B'KAPPA,B'ETA,TOPP9,SR45,B''DELTA</t>
  </si>
  <si>
    <t>ath04016</t>
  </si>
  <si>
    <t>3702.O48538,3702.P19171,3702.P43291,3702.P59220,3702.Q39024,3702.Q39204,3702.Q84MC7,3702.Q8S8P5,3702.Q9FGM1,3702.Q9LNP9</t>
  </si>
  <si>
    <t>RBOHF,CHI-B,SRK2A,CAM7,MPK4,MYC2,PYL9,WRKY33,PYL8,HAB2</t>
  </si>
  <si>
    <t>ath04075</t>
  </si>
  <si>
    <t>3702.O22150,3702.P43291,3702.P93830,3702.Q39012,3702.Q39204,3702.Q570C0,3702.Q5ICL9,3702.Q6NPG2,3702.Q84MC7,3702.Q9FGM1,3702.Q9LMA8,3702.Q9LNP9,3702.Q9LQT8,3702.Q9SKE2,3702.Q9ZSY8</t>
  </si>
  <si>
    <t>SAUR36,SRK2A,IAA17,ASK9,MYC2,TIR1,NPR4,MNC6.13,PYL9,PYL8,TIFY10A,HAB2,GAI,JAR1,IAA27</t>
  </si>
  <si>
    <t>3702.B3H5Q1,3702.B9DGU7,3702.F4IST2,3702.F4JLK2,3702.F4JML5,3702.F4JTK8,3702.F4JV80,3702.F4KAK0,3702.O22682,3702.O22832,3702.O22886,3702.O24457,3702.O49499,3702.O49675,3702.O64903,3702.O80690,3702.O81770,3702.O81884,3702.P0C7R2,3702.P13114,3702.P14891,3702.P16127,3702.P25819,3702.P34802,3702.P41088,3702.P46248,3702.P46637,3702.P48523,3702.P55229,3702.P55826,3702.Q02971,3702.Q38929,3702.Q38946,3702.Q39227,3702.Q42525,3702.Q42536,3702.Q42546,3702.Q42601,3702.Q56WD9,3702.Q70E96,3702.Q7X9V3,3702.Q84JF7,3702.Q84P23,3702.Q8GYI6,3702.Q8H1E2,3702.Q8L799,3702.Q8L968,3702.Q8LE52,3702.Q8RWZ3,3702.Q8VYN6,3702.Q93ZB6,3702.Q94BT0,3702.Q96520,3702.Q9C5E5,3702.Q9C6Z3,3702.Q9C723,3702.Q9C920,3702.Q9C9P4,3702.Q9CA67,3702.Q9CA90,3702.Q9CAP1,3702.Q9FGX1,3702.Q9FJ95,3702.Q9FJI5,3702.Q9FM54,3702.Q9FUS8,3702.Q9FV81,3702.Q9FWA3,3702.Q9LDD5,3702.Q9LFA3,3702.Q9LHT0,3702.Q9LI77,3702.Q9LMX8,3702.Q9LS01,3702.Q9LY74,3702.Q9LYR4,3702.Q9LZI2,3702.Q9M0S5,3702.Q9M2T9,3702.Q9M2U2,3702.Q9M336,3702.Q9M643,3702.Q9M8M7,3702.Q9M8R4,3702.Q9SAV3,3702.Q9SD76,3702.Q9SFH9,3702.Q9SG80,3702.Q9SGU9,3702.Q9SJE1,3702.Q9SKX5,3702.Q9SW18,3702.Q9SZX3,3702.Q9ZP06,3702.Q9ZPI6,3702.Q9ZPY1</t>
  </si>
  <si>
    <t>BGLU11,TPK1,F22D22.8,SPS4,dl4425c,AQI,GATC,MUL3.12,CS26,FAB2,HEME2,PDH-E1_ALPHA,CCOAOMT1,CCD4,NDPK2,BGLU46,MGD1,LGALDH,LIP2P2,CHS,HMG1,CHLI1,CAT2,GGPPS1,CHI1,ASP5,ARGAH1,CAD4,ADG2,PPOX1,CAD7,IPP1,GDH2-2,SMT2,HXK1,PORA,SAL1,CARB,PED1,ALDH3F1,NSI,T16B24,4CLL9,F22O13.24,MDHNP_ARATH,MIOX1,F18A5.110,DHAR3,IBR3,PFK5,HEME1,SPS1-2,PER12,DGK5,PDH-E1_BETA,T7N22.4,KDSB,KAS2,CHLP,HPR2,T5M16.26,ACLB-2,SDH,G6PD6,FOLB2,GSTU17,GATB,PGD2,PYRP2,MDAR1,K16F4.2,GATA,PGL1-2,AOC3,VTE3,TRA2,UXS2,ISA3,OVA1,ECR,UPP,CPI1,WIN1,DJ1D,BCDH_BETA1,PHS2,HEMB1,ASD1,MGL,CHLD,PAO2,CHLM,F6I7.40,MMDH1,AIM1,PPOX2-2</t>
  </si>
  <si>
    <t>3702.B3H5Q1,3702.F4JLK2,3702.F4JTK8,3702.O22886,3702.O24457,3702.O49499,3702.O49675,3702.O64903,3702.O80690,3702.O81884,3702.P13114,3702.P14891,3702.P16127,3702.P25819,3702.P34802,3702.P41088,3702.P46248,3702.P46637,3702.P48523,3702.P55229,3702.P55826,3702.Q02971,3702.Q38929,3702.Q39227,3702.Q42525,3702.Q42536,3702.Q56WD9,3702.Q70E96,3702.Q84JF7,3702.Q84P23,3702.Q8RWZ3,3702.Q8VYN6,3702.Q93ZB6,3702.Q94BT0,3702.Q96520,3702.Q9C5E5,3702.Q9C6Z3,3702.Q9CA67,3702.Q9CA90,3702.Q9FGX1,3702.Q9FJI5,3702.Q9FWA3,3702.Q9LDD5,3702.Q9LHT0,3702.Q9LMX8,3702.Q9LS01,3702.Q9LY74,3702.Q9LYR4,3702.Q9M0S5,3702.Q9M2U2,3702.Q9M643,3702.Q9M8M7,3702.Q9SAV3,3702.Q9SD76,3702.Q9SFH9,3702.Q9SJ66,3702.Q9SJE1,3702.Q9SW18,3702.Q9SZX3,3702.Q9ZP06,3702.Q9ZPI6</t>
  </si>
  <si>
    <t>BGLU11,SPS4,AQI,HEME2,PDH-E1_ALPHA,CCOAOMT1,CCD4,NDPK2,BGLU46,LGALDH,CHS,HMG1,CHLI1,CAT2,GGPPS1,CHI1,ASP5,ARGAH1,CAD4,ADG2,PPOX1,CAD7,IPP1,SMT2,HXK1,PORA,PED1,ALDH3F1,T16B24,4CLL9,IBR3,PFK5,HEME1,SPS1-2,PER12,DGK5,PDH-E1_BETA,CHLP,HPR2,ACLB-2,G6PD6,PGD2,PYRP2,K16F4.2,PGL1-2,AOC3,VTE3,TRA2,ISA3,ECR,CPI1,WIN1,BCDH_BETA1,PHS2,HEMB1,SPP2,CHLD,CHLM,F6I7.40,MMDH1,AIM1</t>
  </si>
  <si>
    <t>ath00970</t>
  </si>
  <si>
    <t>3702.F4JJT9,3702.F4JV80,3702.O48593,3702.Q8RWT8,3702.Q8RXK8,3702.Q8S9J2,3702.Q9FV81,3702.Q9FYR6,3702.Q9LI77,3702.Q9M2T9,3702.Q9M876</t>
  </si>
  <si>
    <t>T16L1.250,GATC,SYNO,OVA7,OVA2,T1B8.14,GATB,OVA6,GATA,OVA1,EMB2768</t>
  </si>
  <si>
    <t>ath00860</t>
  </si>
  <si>
    <t>3702.O22886,3702.P16127,3702.P55826,3702.Q42536,3702.Q93ZB6,3702.Q9CA67,3702.Q9SFH9,3702.Q9SJE1,3702.Q9SW18,3702.Q9ZR07</t>
  </si>
  <si>
    <t>HEME2,CHLI1,PPOX1,PORA,HEME1,CHLP,HEMB1,CHLD,CHLM,FH</t>
  </si>
  <si>
    <t>ath00220</t>
  </si>
  <si>
    <t>3702.F4JTK8,3702.P46248,3702.P46637,3702.Q38946,3702.Q9M8M7,3702.Q9SZX3</t>
  </si>
  <si>
    <t>AQI,ASP5,ARGAH1,GDH2-2,WIN1,F6I7.40</t>
  </si>
  <si>
    <t>ath03050</t>
  </si>
  <si>
    <t>3702.O23715,3702.O23717,3702.Q7DLS1,3702.Q94B05,3702.Q9FIB6,3702.Q9LNU4,3702.Q9LQR8</t>
  </si>
  <si>
    <t>PAG1,PBE1,PBB2,F1N21.15,RPN5A,RPN3A,RPN3B</t>
  </si>
  <si>
    <t>3702.O24457,3702.P25819,3702.Q38946,3702.Q42525,3702.Q8H1E2,3702.Q8VYN6,3702.Q9C6Z3,3702.Q9CA90,3702.Q9FJI5,3702.Q9FWA3,3702.Q9LMX8,3702.Q9LYR4,3702.Q9ZP06</t>
  </si>
  <si>
    <t>PDH-E1_ALPHA,CAT2,GDH2-2,HXK1,MDHNP_ARATH,PFK5,PDH-E1_BETA,HPR2,G6PD6,PGD2,PGL1-2,TRA2,MMDH1</t>
  </si>
  <si>
    <t>ath01212</t>
  </si>
  <si>
    <t>3702.O22832,3702.Q56WD9,3702.Q8RWZ3,3702.Q9C9P4,3702.Q9M2U2,3702.Q9ZPI6</t>
  </si>
  <si>
    <t>FAB2,PED1,IBR3,KAS2,ECR,AIM1</t>
  </si>
  <si>
    <t>ath04141</t>
  </si>
  <si>
    <t>3702.F4JUM1,3702.O04151,3702.P29402,3702.Q38806,3702.Q39043,3702.Q94F47,3702.Q9LN67,3702.Q9MAU6,3702.Q9SCN8,3702.Q9SFU0,3702.Q9STW6</t>
  </si>
  <si>
    <t>Dl3120W,CRT1,CNX1,HSP22.0,BIP2,UBC28,F18O14.3,PDIL2-2,CDC48D,ERMO2,HSP70-6</t>
  </si>
  <si>
    <t>ath00190</t>
  </si>
  <si>
    <t>3702.O49313,3702.O80800,3702.Q42599,3702.Q96250,3702.Q96251,3702.Q9C5A9,3702.Q9FIJ2,3702.Q9FLX7,3702.Q9FT52,3702.Q9LZI6,3702.Q9M9M6,3702.Q9SK66,3702.Q9SQT4</t>
  </si>
  <si>
    <t>F25I18.4,MTACP2,YUP8H12R.37,ATPC,ATP5,T2K12.16,MCA23_23,MXC20.6,ATPQ,F26K9_220,T17B22_24,F11A3.9,F24P17.23</t>
  </si>
  <si>
    <t>3702.O23708,3702.O24616,3702.O24633,3702.P34066,3702.P42742,3702.Q7DLR9,3702.Q8GYA6,3702.Q9SEI4,3702.Q9SZD4</t>
  </si>
  <si>
    <t>PAB1-2,PAD2,PBD2,PAF1,PBF1,PBG1,RPN9B,RPT3-2,RPT2A</t>
  </si>
  <si>
    <t>ath00020</t>
  </si>
  <si>
    <t>3702.O82662,3702.P93033,3702.Q8LAD2,3702.Q8LFC0,3702.Q9FLH2,3702.Q9M5K3,3702.Q9ZP06</t>
  </si>
  <si>
    <t>F11A3.3,FUM1,MKD15.11,IDH1,MPA24.10,LPD1-2,MMDH1</t>
  </si>
  <si>
    <t>3702.O04928,3702.O49313,3702.O80800,3702.O82662,3702.P46643,3702.P93033,3702.Q42599,3702.Q8LAD2,3702.Q8LFC0,3702.Q93ZY3,3702.Q96250,3702.Q96251,3702.Q9C5A9,3702.Q9FIJ2,3702.Q9FLH2,3702.Q9FLX7,3702.Q9FT52,3702.Q9LZI6,3702.Q9M5K3,3702.Q9M9M6,3702.Q9SK66,3702.Q9SQT4,3702.Q9ZP06</t>
  </si>
  <si>
    <t>CDS1,F25I18.4,MTACP2,F11A3.3,ASP1,FUM1,YUP8H12R.37,MKD15.11,IDH1,STT3A,ATPC,ATP5,T2K12.16,MCA23_23,MPA24.10,MXC20.6,ATPQ,F26K9_220,LPD1-2,T17B22_24,F11A3.9,F24P17.23,MMDH1</t>
  </si>
  <si>
    <t>3702.O82662,3702.P46643,3702.P93033,3702.Q8LAD2,3702.Q8LFC0,3702.Q9FLH2,3702.Q9M5K3,3702.Q9ZP06</t>
  </si>
  <si>
    <t>F11A3.3,ASP1,FUM1,MKD15.11,IDH1,MPA24.10,LPD1-2,MMDH1</t>
  </si>
  <si>
    <t>ath00640</t>
  </si>
  <si>
    <t>3702.O82662,3702.Q8LAD2,3702.Q9M5K3</t>
  </si>
  <si>
    <t>F11A3.3,MKD15.11,LPD1-2</t>
  </si>
  <si>
    <t>ath00620</t>
  </si>
  <si>
    <t>3702.P93033,3702.Q9M5K3,3702.Q9ZP06</t>
  </si>
  <si>
    <t>FUM1,LPD1-2,MMDH1</t>
  </si>
  <si>
    <t>GOCC:0000325</t>
  </si>
  <si>
    <t>Plant-type vacuole</t>
  </si>
  <si>
    <t>3702.O48963,3702.O65390,3702.O82775,3702.P46032,3702.P59228,3702.Q0WP36,3702.Q7FRS8,3702.Q8L7L1,3702.Q8LPQ8,3702.Q93VC9,3702.Q9C5M0</t>
  </si>
  <si>
    <t>PHOT1,APA1,ATI1,NPF8.3,VHA-c2,MOT2,CBL10,SPHK1,MSSP2,CATHB2,DTC</t>
  </si>
  <si>
    <t>GOCC:0005773</t>
  </si>
  <si>
    <t>Vacuole</t>
  </si>
  <si>
    <t>3702.O48963,3702.O65390,3702.O82775,3702.P32826,3702.P43296,3702.P46032,3702.P59228,3702.Q0WP36,3702.Q7FRS8,3702.Q8L7L1,3702.Q8LPQ8,3702.Q93VC9,3702.Q9C5M0,3702.Q9XIM7</t>
  </si>
  <si>
    <t>PHOT1,APA1,ATI1,SCPL49,RD19A,NPF8.3,VHA-c2,MOT2,CBL10,SPHK1,MSSP2,CATHB2,DTC,COR413PM1</t>
  </si>
  <si>
    <t>GOCC:0005737</t>
  </si>
  <si>
    <t>Cytoplasm</t>
  </si>
  <si>
    <t>3702.A0A1I9LRT3,3702.A0MFS5,3702.A8MQH6,3702.O23702,3702.O24520,3702.O24600,3702.O48963,3702.O64732,3702.O65390,3702.O65660,3702.O82279,3702.O82775,3702.P32826,3702.P42799,3702.P43296,3702.P46032,3702.P59228,3702.Q0WP36,3702.Q0WRJ7,3702.Q7FRS8,3702.Q8H191,3702.Q8L7L1,3702.Q8L7W2,3702.Q8L7Z3,3702.Q8LPQ8,3702.Q8VZ34,3702.Q8VZC8,3702.Q93VC9,3702.Q940H6,3702.Q94A65,3702.Q94JV4,3702.Q96500,3702.Q9C595,3702.Q9C5M0,3702.Q9CAJ0,3702.Q9FEB5,3702.Q9FFP9,3702.Q9FGQ9,3702.Q9FMX6,3702.Q9FND4,3702.Q9FPG2,3702.Q9LDY5,3702.Q9LIG0,3702.Q9LIN3,3702.Q9LTW8,3702.Q9LVZ5,3702.Q9LZE4,3702.Q9LZP9,3702.Q9M042,3702.Q9S7Q2,3702.Q9SAC0,3702.Q9SAC6,3702.Q9SJ56,3702.Q9SU94,3702.Q9XFR5,3702.Q9XIJ1,3702.Q9XIM7,3702.Q9ZUU4,3702.Q9ZVI9</t>
  </si>
  <si>
    <t>A0A1I9LRT3,WTF1,A8MQH6_ARATH,AN,AHB1,RPOT3,PHOT1,UGT87A1,APA1,PLAT1,CGL160,ATI1,SCPL49,GSA1,RD19A,NPF8.3,VHA-c2,MOT2,FKBP20-2,CBL10,PAO4,SPHK1,NUDT8,F20L16.120,MSSP2,T1D16.15,F22G5.38,CATHB2,SRK2E,T29A15.190,F20D21.53,LIR1,YLMG2,DTC,HAB1,DSP4-2,SRK2H,FLZ1,DJC76,WDS,OEP21B,FKBP17-2,MHC9_4,RZ1A,T2E22.2,PIFI,F12E4.190,CP12-2,T10O8.10,PTAC2,Z-ISO,GWD1,BLH1,PRMT11,SR30,BHLH168,COR413PM1,CP29B,PECT1</t>
  </si>
  <si>
    <t>GOCC:0043227</t>
  </si>
  <si>
    <t>Membrane-bounded organelle</t>
  </si>
  <si>
    <t>3702.A0MFS5,3702.A8MQH6,3702.B9DGI8,3702.O23702,3702.O24600,3702.O48963,3702.O64732,3702.O65390,3702.O65660,3702.O80340,3702.O81821,3702.O82279,3702.O82775,3702.P32826,3702.P42799,3702.P43296,3702.P46032,3702.P46897,3702.P59228,3702.Q0WP36,3702.Q0WRJ7,3702.Q0WV90,3702.Q5HZ05,3702.Q7FRS8,3702.Q84XV2,3702.Q8GY84,3702.Q8H191,3702.Q8L7L1,3702.Q8L7Z3,3702.Q8LDR0,3702.Q8LPQ8,3702.Q8VYW1,3702.Q8VZ34,3702.Q93VC9,3702.Q940H6,3702.Q94A65,3702.Q96500,3702.Q9C595,3702.Q9C5M0,3702.Q9CAJ0,3702.Q9FEB5,3702.Q9FGQ9,3702.Q9FK52,3702.Q9FMX6,3702.Q9FMY5,3702.Q9FPG2,3702.Q9FX73,3702.Q9LDY5,3702.Q9LIN3,3702.Q9LVZ5,3702.Q9LZP9,3702.Q9S7Q2,3702.Q9SAC0,3702.Q9SAC6,3702.Q9SEU4,3702.Q9SJ56,3702.Q9SJI8,3702.Q9SSD2,3702.Q9SU94,3702.Q9XFR5,3702.Q9XIJ1,3702.Q9XIM7,3702.Q9ZUU4,3702.Q9ZVI9</t>
  </si>
  <si>
    <t>WTF1,A8MQH6_ARATH,BZIP63,AN,RPOT3,PHOT1,UGT87A1,APA1,PLAT1,ERF4,HSFA1B,CGL160,ATI1,SCPL49,GSA1,RD19A,NPF8.3,ATHB-7,VHA-c2,MOT2,FKBP20-2,TPR1,TPPJ,CBL10,GTE1,RH10,PAO4,SPHK1,F20L16.120,DOF5.4,MSSP2,PAPS4,T1D16.15,CATHB2,SRK2E,T29A15.190,LIR1,YLMG2,DTC,HAB1,DSP4-2,FLZ1,MRG7.15,DJC76,U2AF35B,OEP21B,F19K19.12,FKBP17-2,RZ1A,PIFI,CP12-2,PTAC2,Z-ISO,GWD1,SCL33-2,BLH1,MBF1A,PRP8A,PRMT11,SR30,BHLH168,COR413PM1,CP29B,PECT1</t>
  </si>
  <si>
    <t>GOCC:0043231</t>
  </si>
  <si>
    <t>Intracellular membrane-bounded organelle</t>
  </si>
  <si>
    <t>3702.A0MFS5,3702.A8MQH6,3702.B9DGI8,3702.O23702,3702.O24600,3702.O48963,3702.O64732,3702.O65390,3702.O65660,3702.O80340,3702.O81821,3702.O82279,3702.O82775,3702.P32826,3702.P42799,3702.P43296,3702.P46032,3702.P46897,3702.P59228,3702.Q0WP36,3702.Q0WRJ7,3702.Q0WV90,3702.Q5HZ05,3702.Q7FRS8,3702.Q84XV2,3702.Q8GY84,3702.Q8H191,3702.Q8L7L1,3702.Q8L7Z3,3702.Q8LDR0,3702.Q8LPQ8,3702.Q8VYW1,3702.Q93VC9,3702.Q940H6,3702.Q94A65,3702.Q96500,3702.Q9C595,3702.Q9C5M0,3702.Q9CAJ0,3702.Q9FEB5,3702.Q9FGQ9,3702.Q9FK52,3702.Q9FMX6,3702.Q9FMY5,3702.Q9FPG2,3702.Q9LDY5,3702.Q9LIN3,3702.Q9LVZ5,3702.Q9LZP9,3702.Q9S7Q2,3702.Q9SAC0,3702.Q9SAC6,3702.Q9SEU4,3702.Q9SJ56,3702.Q9SJI8,3702.Q9SSD2,3702.Q9SU94,3702.Q9XFR5,3702.Q9XIJ1,3702.Q9XIM7,3702.Q9ZUU4,3702.Q9ZVI9</t>
  </si>
  <si>
    <t>WTF1,A8MQH6_ARATH,BZIP63,AN,RPOT3,PHOT1,UGT87A1,APA1,PLAT1,ERF4,HSFA1B,CGL160,ATI1,SCPL49,GSA1,RD19A,NPF8.3,ATHB-7,VHA-c2,MOT2,FKBP20-2,TPR1,TPPJ,CBL10,GTE1,RH10,PAO4,SPHK1,F20L16.120,DOF5.4,MSSP2,PAPS4,CATHB2,SRK2E,T29A15.190,LIR1,YLMG2,DTC,HAB1,DSP4-2,FLZ1,MRG7.15,DJC76,U2AF35B,OEP21B,FKBP17-2,RZ1A,PIFI,CP12-2,PTAC2,Z-ISO,GWD1,SCL33-2,BLH1,MBF1A,PRP8A,PRMT11,SR30,BHLH168,COR413PM1,CP29B,PECT1</t>
  </si>
  <si>
    <t>3702.B9DGD6,3702.O23254,3702.O23255,3702.O24496,3702.O48646,3702.O48780,3702.O48962,3702.O50008,3702.O65202,3702.O80526,3702.O80575,3702.O80585,3702.O82796,3702.P17562,3702.P17597,3702.P20115,3702.P34795,3702.P35510,3702.P46313,3702.P57720,3702.P93031,3702.Q38799,3702.Q38862,3702.Q42525,3702.Q42592,3702.Q56WN1,3702.Q570B4,3702.Q8H107,3702.Q8L7Y9,3702.Q8LB02,3702.Q8LPS1,3702.Q8RWZ7,3702.Q8RX86,3702.Q8VZC0,3702.Q8VZC3,3702.Q8W2B8,3702.Q94IB8,3702.Q96324,3702.Q9C522,3702.Q9C544,3702.Q9FFT4,3702.Q9FI78,3702.Q9FMN2,3702.Q9FUP0,3702.Q9LEU8,3702.Q9LF33,3702.Q9LHN4,3702.Q9LUM0,3702.Q9LUT2,3702.Q9LVC5,3702.Q9LVW7,3702.Q9LXG7,3702.Q9M0D5,3702.Q9MAH0,3702.Q9MB58,3702.Q9SAJ6,3702.Q9SF85,3702.Q9SID0,3702.Q9SL92,3702.Q9SN86,3702.Q9SQT8,3702.Q9SXP7,3702.Q9SYM4,3702.Q9ZUU1,3702.Q9ZW86</t>
  </si>
  <si>
    <t>ACS,SHM4,SAHH1,GLX2-2,GPX6,KCS11,HYD1,MS1,ACX1,ACLA-3,COS1,MTHFR2,PSP,SAM2,ALS,CSY4,PGIC,PAL1,FAD2,EMB1144,MUR1,PDH2,IPS2,HXK1,APXS,GLN1-1,FDH,F10M23.250,NPC1,SDH2-2,LACS6,VHA-a1,AGAL2,UXS1,ALDH12A1,SAT4,LCB1,GSTF11,ACLB-1,CM3,PDC2,HST-2,PAH2,OPR3,T30N20.190,UGD3,LPAT5,FAB1B,METK4,MJB24.14,CARA,F8M21.30,Q9M0D5_ARATH,PPC1,FKFBP,GAPCP1,ADK1-2,T28P16.12,HCS1,MDH,EMB3004,LIP2-4,TPS1,ADK,P4H1</t>
  </si>
  <si>
    <t>3702.B9DGD6,3702.O23254,3702.O48780,3702.O48962,3702.O50008,3702.O65202,3702.O80526,3702.O80575,3702.O82796,3702.P17562,3702.P17597,3702.P20115,3702.P34795,3702.P35510,3702.P57720,3702.Q38799,3702.Q38862,3702.Q42525,3702.Q570B4,3702.Q8H107,3702.Q8L7Y9,3702.Q8LB02,3702.Q8W2B8,3702.Q9C522,3702.Q9C544,3702.Q9FFT4,3702.Q9FI78,3702.Q9FMN2,3702.Q9FUP0,3702.Q9LEU8,3702.Q9LHN4,3702.Q9LUT2,3702.Q9LVC5,3702.Q9LXG7,3702.Q9SAJ6,3702.Q9SI54,3702.Q9SID0,3702.Q9SN86,3702.Q9SQT8,3702.Q9SYM4,3702.Q9ZUU1</t>
  </si>
  <si>
    <t>ACS,SHM4,KCS11,HYD1,MS1,ACX1,ACLA-3,COS1,PSP,SAM2,ALS,CSY4,PGIC,PAL1,EMB1144,PDH2,IPS2,HXK1,FDH,F10M23.250,NPC1,SDH2-2,SAT4,ACLB-1,CM3,PDC2,HST-2,PAH2,OPR3,T30N20.190,LPAT5,METK4,MJB24.14,F8M21.30,GAPCP1,LSM7,T28P16.12,MDH,EMB3004,TPS1,ADK</t>
  </si>
  <si>
    <t>3702.B9DGD6,3702.O23254,3702.O65202,3702.O80585,3702.O82796,3702.P20115,3702.P34795,3702.Q38799,3702.Q42525,3702.Q8H107,3702.Q8LB02,3702.Q8W2B8,3702.Q9MAH0,3702.Q9SAJ6,3702.Q9SN86</t>
  </si>
  <si>
    <t>ACS,SHM4,ACX1,MTHFR2,PSP,CSY4,PGIC,PDH2,HXK1,F10M23.250,SDH2-2,SAT4,PPC1,GAPCP1,MDH</t>
  </si>
  <si>
    <t>3702.O23254,3702.O50008,3702.O82796,3702.P17562,3702.P17597,3702.P20115,3702.P57720,3702.Q56WN1,3702.Q8W2B8,3702.Q9C544,3702.Q9LEU8,3702.Q9LUT2,3702.Q9SAJ6,3702.Q9SQT8</t>
  </si>
  <si>
    <t>SHM4,MS1,PSP,SAM2,ALS,CSY4,EMB1144,GLN1-1,SAT4,CM3,T30N20.190,METK4,GAPCP1,EMB3004</t>
  </si>
  <si>
    <t>3702.O80526,3702.P20115,3702.Q38799,3702.Q8H107,3702.Q8LB02,3702.Q9C522,3702.Q9SN86</t>
  </si>
  <si>
    <t>ACLA-3,CSY4,PDH2,F10M23.250,SDH2-2,ACLB-1,MDH</t>
  </si>
  <si>
    <t>ath00010</t>
  </si>
  <si>
    <t>3702.B9DGD6,3702.P34795,3702.Q38799,3702.Q42525,3702.Q9FFT4,3702.Q9LVC5,3702.Q9LXG7,3702.Q9SAJ6</t>
  </si>
  <si>
    <t>ACS,PGIC,PDH2,HXK1,PDC2,MJB24.14,F8M21.30,GAPCP1</t>
  </si>
  <si>
    <t>ath00520</t>
  </si>
  <si>
    <t>3702.P34795,3702.P93031,3702.Q42525,3702.Q8VZC0,3702.Q9LF33,3702.Q9SID0,3702.Q9ZNT1</t>
  </si>
  <si>
    <t>PGIC,MUR1,HXK1,UXS1,UGD3,T28P16.12,CBR1</t>
  </si>
  <si>
    <t>3702.O81147,3702.Q9LT08,3702.Q9SIV2,3702.Q9SSB5,3702.Q9XI05</t>
  </si>
  <si>
    <t>PAA2-2,RPN11,RPN1A,RPT1A,PBC1</t>
  </si>
  <si>
    <t>3702.F4JMJ1,3702.O04834,3702.P29402,3702.Q8VZU9,3702.Q94AW8,3702.Q9LYW9,3702.Q9LZK5,3702.Q9SCN8,3702.Q9ZS88</t>
  </si>
  <si>
    <t>HSP70-17,SAR1A,CNX1,DER1,ATJ3,P58IPK,ERDJ3B,CDC48D,DER2.2</t>
  </si>
  <si>
    <t>ath00630</t>
  </si>
  <si>
    <t>3702.B9DGD6,3702.O23254,3702.P20115,3702.Q56WN1,3702.Q9SN86</t>
  </si>
  <si>
    <t>ACS,SHM4,CSY4,GLN1-1,MDH</t>
  </si>
  <si>
    <t>3702.O04319,3702.P35614,3702.Q38845,3702.Q8L7W3,3702.Q9LHQ7,3702.Q9M033</t>
  </si>
  <si>
    <t>PAB6,ERF1-3,PP2AA1,F16P2.41,F3H11.3,ESP4</t>
  </si>
  <si>
    <t>ath00270</t>
  </si>
  <si>
    <t>3702.O23255,3702.O50008,3702.P17562,3702.Q8W2B8,3702.Q9LUT2,3702.Q9SN86</t>
  </si>
  <si>
    <t>SAHH1,MS1,SAM2,SAT4,METK4,MDH</t>
  </si>
  <si>
    <t>ath00250</t>
  </si>
  <si>
    <t>3702.Q56WN1,3702.Q8VZC3,3702.Q9LEU8,3702.Q9LVW7</t>
  </si>
  <si>
    <t>GLN1-1,ALDH12A1,T30N20.190,CARA</t>
  </si>
  <si>
    <t>3702.B9DGD6,3702.O24496,3702.Q38799,3702.Q9MAH0,3702.Q9SN86</t>
  </si>
  <si>
    <t>ACS,GLX2-2,PDH2,PPC1,MDH</t>
  </si>
  <si>
    <t>3702.O65202,3702.P24704,3702.Q8LPS1,3702.Q9FXT6,3702.Q9ZS51</t>
  </si>
  <si>
    <t>ACX1,CSD1,LACS6,PEX14,PMP22</t>
  </si>
  <si>
    <t>ath00051</t>
  </si>
  <si>
    <t>3702.P93031,3702.Q42525,3702.Q9MB58,3702.Q9SID0</t>
  </si>
  <si>
    <t>MUR1,HXK1,FKFBP,T28P16.12</t>
  </si>
  <si>
    <t>ath03040</t>
  </si>
  <si>
    <t>3702.O80653,3702.Q84K41,3702.Q9FMG4,3702.Q9FNR1,3702.Q9LES2,3702.Q9LM92,3702.Q9SI54</t>
  </si>
  <si>
    <t>SKIP,T8K22.13,SC35,RBG3,UBA2A,SMD3B,LSM7</t>
  </si>
  <si>
    <t>3702.B3H5Q1,3702.F4HYF3,3702.F4IDU4,3702.F4K0E8,3702.F4KFT7,3702.O04905,3702.O04928,3702.O22287,3702.O23264,3702.O23654,3702.O48646,3702.O48782,3702.O49499,3702.O65201,3702.O65581,3702.O81014,3702.O82568,3702.O82730,3702.P10795,3702.P11035,3702.P13114,3702.P17562,3702.P19171,3702.P25696,3702.P25697,3702.P25819,3702.P25851,3702.P25857,3702.P37271,3702.P38605,3702.P42737,3702.P42770,3702.P46011,3702.P46643,3702.P47924,3702.P47999,3702.P52032,3702.P54873,3702.P69834,3702.P92947,3702.P93740,3702.Q06588,3702.Q07356,3702.Q09152,3702.Q304B9,3702.Q38799,3702.Q39055,3702.Q39080,3702.Q39161,3702.Q39258,3702.Q42538,3702.Q42564,3702.Q42581,3702.Q42593,3702.Q43314,3702.Q43316,3702.Q43725,3702.Q56YA5,3702.Q5GM68,3702.Q84JH7,3702.Q84MD8,3702.Q84VW9,3702.Q8GWU0,3702.Q8GY88,3702.Q8GY91,3702.Q8GYN9,3702.Q8H0S9,3702.Q8L850,3702.Q8LAD0,3702.Q8LEE8,3702.Q8LEU3,3702.Q8RWM2,3702.Q8RWV0,3702.Q8S4F6,3702.Q8S8S2,3702.Q8VYL1,3702.Q8VZF1,3702.Q8W4M5,3702.Q8W4S4,3702.Q8W593,3702.Q93VR3,3702.Q93WX6,3702.Q93YZ7,3702.Q93Z16,3702.Q940M2,3702.Q944G9,3702.Q94A03,3702.Q94A82,3702.Q94AA4,3702.Q94AR8,3702.Q94B78,3702.Q94BT0,3702.Q94BX4,3702.Q94F00,3702.Q94IB9,3702.Q96242,3702.Q96518,3702.Q96529,3702.Q9ASU1,3702.Q9C524,3702.Q9C5C4,3702.Q9C5W3,3702.Q9C666,3702.Q9C9K3,3702.Q9C9P3,3702.Q9C9W5,3702.Q9CAI3,3702.Q9CAK8,3702.Q9CAP8,3702.Q9FEA2,3702.Q9FI13,3702.Q9FI78,3702.Q9FIJ7,3702.Q9FJI5,3702.Q9FKW6,3702.Q9FNA3,3702.Q9FUS8,3702.Q9FY99,3702.Q9LF33,3702.Q9LFW1,3702.Q9LHT0,3702.Q9LIA8,3702.Q9LK94,3702.Q9LN20,3702.Q9LQL0,3702.Q9LSV0,3702.Q9LVI9,3702.Q9LXL5,3702.Q9LY74,3702.Q9LY81,3702.Q9LZI9,3702.Q9M0X9,3702.Q9M111,3702.Q9M2W3,3702.Q9MA79,3702.Q9S726,3702.Q9S7E4,3702.Q9S850,3702.Q9S9N9,3702.Q9SA18,3702.Q9SAK4,3702.Q9SAU2,3702.Q9SFH9,3702.Q9SI61,3702.Q9SJQ9,3702.Q9SKP6,3702.Q9SMZ4,3702.Q9SN95,3702.Q9SRT9,3702.Q9SRW7,3702.Q9SSJ8,3702.Q9SSS9,3702.Q9SUI2,3702.Q9SWE5,3702.Q9SYG7,3702.Q9SYH1,3702.Q9SZ30,3702.Q9SZE1,3702.Q9SZN1,3702.Q9ZP05,3702.Q9ZPV8,3702.Q9ZRT5,3702.Q9ZSS6,3702.Q9ZVQ3</t>
  </si>
  <si>
    <t>BGLU11,DCD,LPLAT1,ISPG,TH2,UMK3,CDS1,CYT1,SBP1,VHA-A,GPX6,HO1,CCOAOMT1,ACX2,FBA5,ISPE,AAPT2,MGD2,RBCS-1A,NIA2,CHS,SAM2,CHI-B,ENO2,PRK,CAT2,CFBP1,GAPB,PSY1,CAS1,BCA2,EMB2360,NIT4,ASP1,RIBA1,OASB,GPX1,HMGS,ISPD,MDAR5,NUDT23,ACO4,PDS,FPS1,NCER2,PDH2,CNX2,DAD1,NIR1,VHA-E1,SAT5,APX3,PRS1,APXT,GDH1-2,HEMC,OASC,AGT1,PPC2,SIRB,FHY,PPC3,PGLP2,SK2,APX6,MENB,MPA1,PIP5K9,PDX2,LIP1P,NOL,NAPRT1,TKL-1,SQD2,LPEAT2,T25C13.50,AAE7,PFP-BETA1,VHA-a3,F1N21.10,GME,NFS2,F20M17.15,RPN2,AGT2,FBA2,CDS4,NUDT19,PFK3,IIL1,GLDP1,SPS1-2,PIGA,IMPL1,ACER,CYP74A,PER16,PURA,DGAT2,F28G11.11,dl4945w,NADK2,F28B23.27,PFP-ALPHA2,F9E10.24,HPR,CAD1-2,ISPF,LACS9,OVA3,RPI4,HST-2,AMK2,G6PD6,LFNR1,NAGLU,GSTU17,G6PD2,UGD3,RGP2,K16F4.2,UGD2,MDAR4,P4H3,GDH3,GLYR1,PYD1,SUS4,VTE3,F18O22_270,GSTF13,4CLL7,SUS3,PGPS2,CYFBP,RPI3,FDH1,SOX,CCR1-2,AKHSDH1,ALDH5F1,RPE,HEMB1,ASE1,FBA6,TIM,LKR/SDH,UXS5,RGP1,APK3,FAB1C,ATPD,PIP5K7,HAL3A,ALDH7B4,RSH3,HISN4,F19B15.150,VHA-B2,PMDH2,COAD,GSTT1,OMR1,GSTZ1</t>
  </si>
  <si>
    <t>3702.B3H5Q1,3702.F4IDU4,3702.F4K0E8,3702.O04928,3702.O22287,3702.O48782,3702.O49499,3702.O65201,3702.O65581,3702.O81014,3702.O82568,3702.P10795,3702.P13114,3702.P17562,3702.P25696,3702.P25819,3702.P25851,3702.P37271,3702.P38605,3702.P46011,3702.P46643,3702.P47924,3702.P47999,3702.P54873,3702.P69834,3702.Q06588,3702.Q07356,3702.Q09152,3702.Q38799,3702.Q42538,3702.Q42581,3702.Q43316,3702.Q43725,3702.Q56YA5,3702.Q67ZM7,3702.Q84JH7,3702.Q84MD8,3702.Q8GWU0,3702.Q8GY88,3702.Q8GYN9,3702.Q8LDU4,3702.Q8LEU3,3702.Q8RWV0,3702.Q8S2T1,3702.Q8VYL1,3702.Q8VZF1,3702.Q8W4M5,3702.Q93VR3,3702.Q93YZ7,3702.Q940M2,3702.Q944G9,3702.Q94A03,3702.Q94AA4,3702.Q94AR8,3702.Q94B78,3702.Q94BT0,3702.Q94F00,3702.Q96242,3702.Q96518,3702.Q9C524,3702.Q9C5C4,3702.Q9C9K3,3702.Q9C9P3,3702.Q9C9W5,3702.Q9CAI3,3702.Q9CAK8,3702.Q9FEA2,3702.Q9FI13,3702.Q9FI78,3702.Q9FIJ7,3702.Q9FJI5,3702.Q9FY99,3702.Q9LHT0,3702.Q9LQL0,3702.Q9LXL5,3702.Q9LY74,3702.Q9M0X9,3702.Q9M111,3702.Q9MA79,3702.Q9S726,3702.Q9S9N9,3702.Q9SA18,3702.Q9SAU2,3702.Q9SFH9,3702.Q9SI61,3702.Q9SJQ9,3702.Q9SKP6,3702.Q9SMZ4,3702.Q9SYG7,3702.Q9SZ30,3702.Q9ZP05,3702.Q9ZSS6</t>
  </si>
  <si>
    <t>BGLU11,LPLAT1,ISPG,CDS1,CYT1,HO1,CCOAOMT1,ACX2,FBA5,ISPE,AAPT2,RBCS-1A,CHS,SAM2,ENO2,CAT2,CFBP1,PSY1,CAS1,NIT4,ASP1,RIBA1,OASB,HMGS,ISPD,ACO4,PDS,FPS1,PDH2,SAT5,PRS1,HEMC,OASC,AGT1,FOLK,SIRB,FHY,PGLP2,SK2,MENB,RCCR,NOL,TKL-1,CPT1,T25C13.50,AAE7,PFP-BETA1,GME,F20M17.15,AGT2,FBA2,CDS4,PFK3,IIL1,GLDP1,SPS1-2,IMPL1,CYP74A,PER16,F28G11.11,dl4945w,PFP-ALPHA2,F9E10.24,HPR,CAD1-2,ISPF,OVA3,RPI4,HST-2,AMK2,G6PD6,G6PD2,K16F4.2,GDH3,SUS4,VTE3,4CLL7,SUS3,CYFBP,RPI3,CCR1-2,AKHSDH1,RPE,HEMB1,ASE1,FBA6,TIM,LKR/SDH,ALDH7B4,HISN4,PMDH2,OMR1</t>
  </si>
  <si>
    <t>3702.O65201,3702.O65581,3702.P10795,3702.P25696,3702.P25697,3702.P25819,3702.P25851,3702.P25857,3702.P46643,3702.P47999,3702.Q38799,3702.Q42538,3702.Q42581,3702.Q43314,3702.Q43725,3702.Q56YA5,3702.Q5GM68,3702.Q84VW9,3702.Q8GWU0,3702.Q8RWV0,3702.Q8VZF1,3702.Q944G9,3702.Q94AA4,3702.Q94B78,3702.Q9C9W5,3702.Q9FI13,3702.Q9FJI5,3702.Q9FY99,3702.Q9LQL0,3702.Q9LSV0,3702.Q9MA79,3702.Q9S726,3702.Q9S7E4,3702.Q9SAU2,3702.Q9SJQ9,3702.Q9SKP6,3702.Q9ZP05,3702.Q9ZSS6</t>
  </si>
  <si>
    <t>ACX2,FBA5,RBCS-1A,ENO2,PRK,CAT2,CFBP1,GAPB,ASP1,OASB,PDH2,SAT5,PRS1,GDH1-2,OASC,AGT1,PPC2,PPC3,PGLP2,TKL-1,AAE7,FBA2,PFK3,GLDP1,HPR,RPI4,G6PD6,G6PD2,GDH3,GLYR1,CYFBP,RPI3,FDH1,RPE,FBA6,TIM,PMDH2,OMR1</t>
  </si>
  <si>
    <t>3702.O65581,3702.P17562,3702.P25696,3702.P46643,3702.P47999,3702.Q42538,3702.Q42581,3702.Q43725,3702.Q8GY88,3702.Q8RWV0,3702.Q93YZ7,3702.Q944G9,3702.Q94AA4,3702.Q94AR8,3702.Q9C5C4,3702.Q9FI13,3702.Q9S726,3702.Q9SA18,3702.Q9SAU2,3702.Q9SJQ9,3702.Q9SKP6,3702.Q9SZ30,3702.Q9ZSS6</t>
  </si>
  <si>
    <t>FBA5,SAM2,ENO2,ASP1,OASB,SAT5,PRS1,OASC,SK2,TKL-1,F20M17.15,FBA2,PFK3,IIL1,dl4945w,RPI4,RPI3,AKHSDH1,RPE,FBA6,TIM,HISN4,OMR1</t>
  </si>
  <si>
    <t>ath00710</t>
  </si>
  <si>
    <t>3702.O65581,3702.P10795,3702.P25697,3702.P25851,3702.P25857,3702.P46643,3702.Q5GM68,3702.Q84VW9,3702.Q8RWV0,3702.Q944G9,3702.Q9FI13,3702.Q9MA79,3702.Q9S726,3702.Q9SAU2,3702.Q9SJQ9,3702.Q9SKP6,3702.Q9ZP05</t>
  </si>
  <si>
    <t>FBA5,RBCS-1A,PRK,CFBP1,GAPB,ASP1,PPC2,PPC3,TKL-1,FBA2,RPI4,CYFBP,RPI3,RPE,FBA6,TIM,PMDH2</t>
  </si>
  <si>
    <t>3702.P13853,3702.P45434,3702.Q38885,3702.Q39080,3702.Q39255,3702.Q8GWH3,3702.Q8GYE0,3702.Q93Z16,3702.Q94F47,3702.Q9C7S7,3702.Q9LIH2,3702.Q9LM25,3702.Q9LW77,3702.Q9M291,3702.Q9SII8,3702.Q9XI01</t>
  </si>
  <si>
    <t>HSP17.6C,F26H11.8,SCY1,DAD1,SKP1A,OS9,PHF1,RPN2,UBC28,AERO1,Q9LIH2_ARATH,HRD3A,HRD1A,CEF,DSK2B,PDIL1-1</t>
  </si>
  <si>
    <t>ath00030</t>
  </si>
  <si>
    <t>3702.O65581,3702.P25851,3702.Q42581,3702.Q8RWV0,3702.Q8W4M5,3702.Q944G9,3702.Q94AA4,3702.Q9C9K3,3702.Q9FI13,3702.Q9FJI5,3702.Q9FY99,3702.Q9MA79,3702.Q9S726,3702.Q9SAU2,3702.Q9SJQ9</t>
  </si>
  <si>
    <t>FBA5,CFBP1,PRS1,TKL-1,PFP-BETA1,FBA2,PFK3,PFP-ALPHA2,RPI4,G6PD6,G6PD2,CYFBP,RPI3,RPE,FBA6</t>
  </si>
  <si>
    <t>3702.F4HY32,3702.F4I0P8,3702.F4JUL9,3702.P36397,3702.Q8L850,3702.Q94CF0,3702.Q9C6L2,3702.Q9LFJ7,3702.Q9LZX8,3702.Q9M1P5,3702.Q9SN35,3702.Q9STT2,3702.Q9SUI2,3702.Q9SZE4</t>
  </si>
  <si>
    <t>F8K7.4,VPS35B,ARPC4,ARF1,PIP5K9,EHD1,F2J7.16,ARFB1B,BIG2,T17J13.250,RABA1D,VPS29,PIP5K7,VPS32.2</t>
  </si>
  <si>
    <t>3702.O65581,3702.P25696,3702.P25851,3702.Q38799,3702.Q8VZF1,3702.Q8W4M5,3702.Q944G9,3702.Q94AA4,3702.Q9C9K3,3702.Q9MA79,3702.Q9SJQ9,3702.Q9SKP6,3702.Q9SYG7</t>
  </si>
  <si>
    <t>FBA5,ENO2,CFBP1,PDH2,AAE7,PFP-BETA1,FBA2,PFK3,PFP-ALPHA2,CYFBP,FBA6,TIM,ALDH7B4</t>
  </si>
  <si>
    <t>3702.O22287,3702.O65581,3702.P25851,3702.Q8W4M5,3702.Q944G9,3702.Q94AA4,3702.Q9C524,3702.Q9C9K3,3702.Q9C9P3,3702.Q9MA79,3702.Q9SJQ9,3702.Q9SKP6</t>
  </si>
  <si>
    <t>CYT1,FBA5,CFBP1,PFP-BETA1,FBA2,PFK3,F28G11.11,PFP-ALPHA2,F9E10.24,CYFBP,FBA6,TIM</t>
  </si>
  <si>
    <t>ath00480</t>
  </si>
  <si>
    <t>3702.O48646,3702.P42770,3702.P52032,3702.Q42564,3702.Q42593,3702.Q8GY91,3702.Q8H0S9,3702.Q9FJI5,3702.Q9FUS8,3702.Q9FY99,3702.Q9LZI9,3702.Q9ZRT5</t>
  </si>
  <si>
    <t>GPX6,EMB2360,GPX1,APX3,APXT,APX6,MPA1,G6PD6,GSTU17,G6PD2,GSTF13,GSTT1</t>
  </si>
  <si>
    <t>3702.P10795,3702.P25819,3702.Q56YA5,3702.Q8GWU0,3702.Q8VZF1,3702.Q94B78,3702.Q9C9W5,3702.Q9LQL0,3702.Q9LSV0,3702.Q9S7E4,3702.Q9ZP05</t>
  </si>
  <si>
    <t>RBCS-1A,CAT2,AGT1,PGLP2,AAE7,GLDP1,HPR,GDH3,GLYR1,FDH1,PMDH2</t>
  </si>
  <si>
    <t>3702.O04200,3702.O65201,3702.P24704,3702.P25819,3702.Q56YA5,3702.Q94A82,3702.Q9CAP8,3702.Q9FK60,3702.Q9FMA3,3702.Q9SJH9,3702.Q9ZVF6</t>
  </si>
  <si>
    <t>PXN,ACX2,CSD1,CAT2,AGT1,NUDT19,LACS9,CSD3,PEX5,F7D19.23,PAHX</t>
  </si>
  <si>
    <t>ath00053</t>
  </si>
  <si>
    <t>3702.P92947,3702.Q42564,3702.Q42593,3702.Q8GY91,3702.Q93VR3,3702.Q9LF33,3702.Q9LIA8,3702.Q9LK94,3702.Q9SYG7</t>
  </si>
  <si>
    <t>MDAR5,APX3,APXT,APX6,GME,UGD3,UGD2,MDAR4,ALDH7B4</t>
  </si>
  <si>
    <t>ath00900</t>
  </si>
  <si>
    <t>3702.F4K0E8,3702.O81014,3702.P54873,3702.P69834,3702.Q09152,3702.Q67ZM7,3702.Q8S2T1,3702.Q9CAK8</t>
  </si>
  <si>
    <t>ISPG,ISPE,HMGS,ISPD,FPS1,FOLK,CPT1,ISPF</t>
  </si>
  <si>
    <t>ath00260</t>
  </si>
  <si>
    <t>3702.Q56YA5,3702.Q940M2,3702.Q94B78,3702.Q9C9W5,3702.Q9LQL0,3702.Q9SA18,3702.Q9SYG7,3702.Q9ZSS6</t>
  </si>
  <si>
    <t>AGT1,AGT2,GLDP1,HPR,GDH3,AKHSDH1,ALDH7B4,OMR1</t>
  </si>
  <si>
    <t>3702.P46643,3702.Q43314,3702.Q56YA5,3702.Q940M2,3702.Q96529,3702.Q9SAK4,3702.Q9SI61</t>
  </si>
  <si>
    <t>ASP1,GDH1-2,AGT1,AGT2,PURA,ALDH5F1,ASE1</t>
  </si>
  <si>
    <t>3702.O48782,3702.Q43316,3702.Q84JH7,3702.Q8LDU4,3702.Q8LEU3,3702.Q9FEA2,3702.Q9SFH9</t>
  </si>
  <si>
    <t>HO1,HEMC,SIRB,RCCR,NOL,OVA3,HEMB1</t>
  </si>
  <si>
    <t>ath03060</t>
  </si>
  <si>
    <t>3702.O80842,3702.P37107,3702.Q38885,3702.Q53YF3,3702.Q944J0,3702.Q9FXD4,3702.Q9LIH2</t>
  </si>
  <si>
    <t>CPFTSY,FFC,SCY1,F21A20.140,F14M13.3,F12A21.17,Q9LIH2_ARATH</t>
  </si>
  <si>
    <t>ath04712</t>
  </si>
  <si>
    <t>3702.P13114,3702.P43254,3702.Q08466,3702.Q43125,3702.Q93WK5,3702.Q94BT6</t>
  </si>
  <si>
    <t>CHS,COP1,CKA2,CRY1,APRR7,ADO1</t>
  </si>
  <si>
    <t>ath00920</t>
  </si>
  <si>
    <t>3702.O23264,3702.P47999,3702.Q42538,3702.Q43725,3702.Q9S850,3702.Q9SRW7</t>
  </si>
  <si>
    <t>SBP1,OASB,SAT5,OASC,SOX,APK3</t>
  </si>
  <si>
    <t>ath00650</t>
  </si>
  <si>
    <t>3702.P54873,3702.Q8VZF1,3702.Q93YZ7,3702.Q9LSV0,3702.Q9SAK4</t>
  </si>
  <si>
    <t>HMGS,AAE7,F20M17.15,GLYR1,ALDH5F1</t>
  </si>
  <si>
    <t>plant-pathogen interaction</t>
  </si>
  <si>
    <t>biosynthesis of amino acids</t>
  </si>
  <si>
    <t>pathway</t>
  </si>
  <si>
    <t>enrichment</t>
  </si>
  <si>
    <t>pvalue</t>
  </si>
  <si>
    <t>count</t>
  </si>
  <si>
    <t>class</t>
    <phoneticPr fontId="0" type="noConversion"/>
  </si>
  <si>
    <t>Blue</t>
  </si>
  <si>
    <t>Green</t>
  </si>
  <si>
    <t>Green-Yellow</t>
  </si>
  <si>
    <t>Magenta</t>
  </si>
  <si>
    <t>Red</t>
  </si>
  <si>
    <t>Autophagy</t>
  </si>
  <si>
    <t>Turquoise</t>
  </si>
  <si>
    <t xml:space="preserve">Supplementary file S5. KEGG enrichment of significant modul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11" fontId="1" fillId="0" borderId="0" xfId="0" applyNumberFormat="1" applyFont="1"/>
    <xf numFmtId="11" fontId="0" fillId="0" borderId="0" xfId="0" applyNumberForma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15"/>
  <sheetViews>
    <sheetView tabSelected="1" workbookViewId="0">
      <selection activeCell="B4" sqref="B4"/>
    </sheetView>
  </sheetViews>
  <sheetFormatPr defaultRowHeight="15"/>
  <cols>
    <col min="2" max="2" width="35.85546875" bestFit="1" customWidth="1"/>
  </cols>
  <sheetData>
    <row r="1" spans="1:9">
      <c r="B1" s="6" t="s">
        <v>258</v>
      </c>
      <c r="C1" s="6"/>
      <c r="D1" s="6"/>
      <c r="E1" s="6"/>
      <c r="F1" s="6"/>
      <c r="G1" s="6"/>
      <c r="H1" s="6"/>
    </row>
    <row r="2" spans="1:9">
      <c r="A2" s="1" t="s">
        <v>40</v>
      </c>
      <c r="B2" s="1" t="s">
        <v>41</v>
      </c>
      <c r="C2" s="1" t="s">
        <v>42</v>
      </c>
      <c r="D2" s="1" t="s">
        <v>43</v>
      </c>
      <c r="E2" s="1" t="s">
        <v>44</v>
      </c>
      <c r="F2" s="1"/>
      <c r="G2" s="1" t="s">
        <v>45</v>
      </c>
      <c r="H2" s="2" t="s">
        <v>46</v>
      </c>
      <c r="I2" s="1" t="s">
        <v>47</v>
      </c>
    </row>
    <row r="3" spans="1:9">
      <c r="A3" t="s">
        <v>48</v>
      </c>
      <c r="B3" t="s">
        <v>21</v>
      </c>
      <c r="C3">
        <v>67</v>
      </c>
      <c r="D3">
        <v>1219</v>
      </c>
      <c r="E3">
        <v>0.37</v>
      </c>
      <c r="F3">
        <f>E3*6</f>
        <v>2.2199999999999998</v>
      </c>
      <c r="G3" s="3">
        <v>3.4E-8</v>
      </c>
      <c r="H3" s="3" t="s">
        <v>49</v>
      </c>
      <c r="I3" t="s">
        <v>50</v>
      </c>
    </row>
    <row r="4" spans="1:9">
      <c r="A4" t="s">
        <v>51</v>
      </c>
      <c r="B4" t="s">
        <v>36</v>
      </c>
      <c r="C4">
        <v>101</v>
      </c>
      <c r="D4">
        <v>2285</v>
      </c>
      <c r="E4">
        <v>0.28000000000000003</v>
      </c>
      <c r="F4">
        <f t="shared" ref="F4:F15" si="0">E4*6</f>
        <v>1.6800000000000002</v>
      </c>
      <c r="G4" s="3">
        <v>5.03E-8</v>
      </c>
      <c r="H4" s="3" t="s">
        <v>52</v>
      </c>
      <c r="I4" t="s">
        <v>53</v>
      </c>
    </row>
    <row r="5" spans="1:9">
      <c r="A5" t="s">
        <v>54</v>
      </c>
      <c r="B5" t="s">
        <v>11</v>
      </c>
      <c r="C5">
        <v>20</v>
      </c>
      <c r="D5">
        <v>241</v>
      </c>
      <c r="E5">
        <v>0.55000000000000004</v>
      </c>
      <c r="F5">
        <f t="shared" si="0"/>
        <v>3.3000000000000003</v>
      </c>
      <c r="G5">
        <v>1.1E-4</v>
      </c>
      <c r="H5" s="3" t="s">
        <v>55</v>
      </c>
      <c r="I5" t="s">
        <v>56</v>
      </c>
    </row>
    <row r="6" spans="1:9">
      <c r="A6" t="s">
        <v>57</v>
      </c>
      <c r="B6" t="s">
        <v>33</v>
      </c>
      <c r="C6">
        <v>21</v>
      </c>
      <c r="D6">
        <v>270</v>
      </c>
      <c r="E6">
        <v>0.52</v>
      </c>
      <c r="F6">
        <f t="shared" si="0"/>
        <v>3.12</v>
      </c>
      <c r="G6">
        <v>1.2999999999999999E-4</v>
      </c>
      <c r="H6" s="3" t="s">
        <v>58</v>
      </c>
      <c r="I6" t="s">
        <v>59</v>
      </c>
    </row>
    <row r="7" spans="1:9">
      <c r="A7" t="s">
        <v>60</v>
      </c>
      <c r="B7" t="s">
        <v>17</v>
      </c>
      <c r="C7">
        <v>93</v>
      </c>
      <c r="D7">
        <v>85</v>
      </c>
      <c r="E7">
        <v>0.66</v>
      </c>
      <c r="F7">
        <f t="shared" si="0"/>
        <v>3.96</v>
      </c>
      <c r="G7">
        <v>7.7999999999999996E-3</v>
      </c>
      <c r="H7" s="3" t="s">
        <v>61</v>
      </c>
      <c r="I7" t="s">
        <v>62</v>
      </c>
    </row>
    <row r="8" spans="1:9">
      <c r="A8" t="s">
        <v>63</v>
      </c>
      <c r="B8" t="s">
        <v>244</v>
      </c>
      <c r="C8">
        <v>12</v>
      </c>
      <c r="D8">
        <v>161</v>
      </c>
      <c r="E8">
        <v>0.51</v>
      </c>
      <c r="F8">
        <f t="shared" si="0"/>
        <v>3.06</v>
      </c>
      <c r="G8">
        <v>1.41E-2</v>
      </c>
      <c r="H8" s="3" t="s">
        <v>64</v>
      </c>
      <c r="I8" t="s">
        <v>65</v>
      </c>
    </row>
    <row r="9" spans="1:9">
      <c r="A9" t="s">
        <v>66</v>
      </c>
      <c r="B9" t="s">
        <v>23</v>
      </c>
      <c r="C9">
        <v>6</v>
      </c>
      <c r="D9">
        <v>43</v>
      </c>
      <c r="E9">
        <v>0.78</v>
      </c>
      <c r="F9">
        <f t="shared" si="0"/>
        <v>4.68</v>
      </c>
      <c r="G9">
        <v>1.5699999999999999E-2</v>
      </c>
      <c r="H9" s="3" t="s">
        <v>67</v>
      </c>
      <c r="I9" t="s">
        <v>68</v>
      </c>
    </row>
    <row r="10" spans="1:9">
      <c r="A10" t="s">
        <v>69</v>
      </c>
      <c r="B10" t="s">
        <v>16</v>
      </c>
      <c r="C10">
        <v>6</v>
      </c>
      <c r="D10">
        <v>47</v>
      </c>
      <c r="E10">
        <v>0.74</v>
      </c>
      <c r="F10">
        <f t="shared" si="0"/>
        <v>4.4399999999999995</v>
      </c>
      <c r="G10">
        <v>2.0899999999999998E-2</v>
      </c>
      <c r="H10" s="3" t="s">
        <v>70</v>
      </c>
      <c r="I10" t="s">
        <v>71</v>
      </c>
    </row>
    <row r="11" spans="1:9">
      <c r="A11" t="s">
        <v>72</v>
      </c>
      <c r="B11" t="s">
        <v>0</v>
      </c>
      <c r="C11">
        <v>13</v>
      </c>
      <c r="D11">
        <v>201</v>
      </c>
      <c r="E11">
        <v>0.44</v>
      </c>
      <c r="F11">
        <f t="shared" si="0"/>
        <v>2.64</v>
      </c>
      <c r="G11">
        <v>2.0899999999999998E-2</v>
      </c>
      <c r="H11" s="3" t="s">
        <v>73</v>
      </c>
      <c r="I11" t="s">
        <v>74</v>
      </c>
    </row>
    <row r="12" spans="1:9">
      <c r="A12" t="s">
        <v>75</v>
      </c>
      <c r="B12" t="s">
        <v>14</v>
      </c>
      <c r="C12">
        <v>4</v>
      </c>
      <c r="D12">
        <v>21</v>
      </c>
      <c r="E12">
        <v>0.91</v>
      </c>
      <c r="F12">
        <f t="shared" si="0"/>
        <v>5.46</v>
      </c>
      <c r="G12">
        <v>2.5700000000000001E-2</v>
      </c>
      <c r="H12" t="s">
        <v>76</v>
      </c>
      <c r="I12" t="s">
        <v>77</v>
      </c>
    </row>
    <row r="13" spans="1:9">
      <c r="A13" t="s">
        <v>78</v>
      </c>
      <c r="B13" t="s">
        <v>31</v>
      </c>
      <c r="C13">
        <v>9</v>
      </c>
      <c r="D13">
        <v>114</v>
      </c>
      <c r="E13">
        <v>0.53</v>
      </c>
      <c r="F13">
        <f t="shared" si="0"/>
        <v>3.18</v>
      </c>
      <c r="G13">
        <v>2.5700000000000001E-2</v>
      </c>
      <c r="H13" t="s">
        <v>79</v>
      </c>
      <c r="I13" t="s">
        <v>80</v>
      </c>
    </row>
    <row r="14" spans="1:9">
      <c r="A14" t="s">
        <v>81</v>
      </c>
      <c r="B14" t="s">
        <v>2</v>
      </c>
      <c r="C14">
        <v>96</v>
      </c>
      <c r="D14">
        <v>136</v>
      </c>
      <c r="E14">
        <v>0.5</v>
      </c>
      <c r="F14">
        <f t="shared" si="0"/>
        <v>3</v>
      </c>
      <c r="G14">
        <v>2.5700000000000001E-2</v>
      </c>
      <c r="H14" t="s">
        <v>82</v>
      </c>
      <c r="I14" t="s">
        <v>83</v>
      </c>
    </row>
    <row r="15" spans="1:9">
      <c r="A15" t="s">
        <v>84</v>
      </c>
      <c r="B15" t="s">
        <v>9</v>
      </c>
      <c r="C15">
        <v>15</v>
      </c>
      <c r="D15">
        <v>289</v>
      </c>
      <c r="E15">
        <v>0.35</v>
      </c>
      <c r="F15">
        <f t="shared" si="0"/>
        <v>2.0999999999999996</v>
      </c>
      <c r="G15">
        <v>4.4900000000000002E-2</v>
      </c>
      <c r="H15" t="s">
        <v>85</v>
      </c>
      <c r="I15" t="s">
        <v>86</v>
      </c>
    </row>
  </sheetData>
  <mergeCells count="1">
    <mergeCell ref="B1:H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10"/>
  <sheetViews>
    <sheetView workbookViewId="0">
      <selection activeCell="F2" sqref="F2:F10"/>
    </sheetView>
  </sheetViews>
  <sheetFormatPr defaultRowHeight="15"/>
  <cols>
    <col min="2" max="2" width="41.28515625" bestFit="1" customWidth="1"/>
  </cols>
  <sheetData>
    <row r="1" spans="1:9" s="1" customFormat="1">
      <c r="A1" s="1" t="s">
        <v>40</v>
      </c>
      <c r="B1" s="1" t="s">
        <v>41</v>
      </c>
      <c r="C1" s="1" t="s">
        <v>42</v>
      </c>
      <c r="D1" s="1" t="s">
        <v>43</v>
      </c>
      <c r="E1" s="1" t="s">
        <v>44</v>
      </c>
      <c r="G1" s="1" t="s">
        <v>45</v>
      </c>
      <c r="H1" s="1" t="s">
        <v>46</v>
      </c>
      <c r="I1" s="1" t="s">
        <v>47</v>
      </c>
    </row>
    <row r="2" spans="1:9">
      <c r="A2" t="s">
        <v>51</v>
      </c>
      <c r="B2" t="s">
        <v>36</v>
      </c>
      <c r="C2">
        <v>96</v>
      </c>
      <c r="D2">
        <v>2285</v>
      </c>
      <c r="E2">
        <v>0.35</v>
      </c>
      <c r="F2">
        <f>E2*6</f>
        <v>2.0999999999999996</v>
      </c>
      <c r="G2" s="3">
        <v>1.54E-11</v>
      </c>
      <c r="H2" t="s">
        <v>87</v>
      </c>
      <c r="I2" t="s">
        <v>88</v>
      </c>
    </row>
    <row r="3" spans="1:9">
      <c r="A3" t="s">
        <v>48</v>
      </c>
      <c r="B3" t="s">
        <v>21</v>
      </c>
      <c r="C3">
        <v>61</v>
      </c>
      <c r="D3">
        <v>1219</v>
      </c>
      <c r="E3">
        <v>0.43</v>
      </c>
      <c r="F3">
        <f t="shared" ref="F3:F10" si="0">E3*6</f>
        <v>2.58</v>
      </c>
      <c r="G3" s="3">
        <v>6.0299999999999999E-10</v>
      </c>
      <c r="H3" t="s">
        <v>89</v>
      </c>
      <c r="I3" t="s">
        <v>90</v>
      </c>
    </row>
    <row r="4" spans="1:9">
      <c r="A4" t="s">
        <v>91</v>
      </c>
      <c r="B4" t="s">
        <v>13</v>
      </c>
      <c r="C4">
        <v>11</v>
      </c>
      <c r="D4">
        <v>57</v>
      </c>
      <c r="E4">
        <v>1.02</v>
      </c>
      <c r="F4">
        <f t="shared" si="0"/>
        <v>6.12</v>
      </c>
      <c r="G4" s="3">
        <v>1.8300000000000001E-6</v>
      </c>
      <c r="H4" t="s">
        <v>92</v>
      </c>
      <c r="I4" t="s">
        <v>93</v>
      </c>
    </row>
    <row r="5" spans="1:9">
      <c r="A5" t="s">
        <v>94</v>
      </c>
      <c r="B5" t="s">
        <v>24</v>
      </c>
      <c r="C5">
        <v>10</v>
      </c>
      <c r="D5">
        <v>53</v>
      </c>
      <c r="E5">
        <v>1.01</v>
      </c>
      <c r="F5">
        <f t="shared" si="0"/>
        <v>6.0600000000000005</v>
      </c>
      <c r="G5" s="3">
        <v>6.8700000000000003E-6</v>
      </c>
      <c r="H5" t="s">
        <v>95</v>
      </c>
      <c r="I5" t="s">
        <v>96</v>
      </c>
    </row>
    <row r="6" spans="1:9">
      <c r="A6" t="s">
        <v>97</v>
      </c>
      <c r="B6" t="s">
        <v>27</v>
      </c>
      <c r="C6">
        <v>6</v>
      </c>
      <c r="D6">
        <v>36</v>
      </c>
      <c r="E6">
        <v>0.95</v>
      </c>
      <c r="F6">
        <f t="shared" si="0"/>
        <v>5.6999999999999993</v>
      </c>
      <c r="G6">
        <v>2.8999999999999998E-3</v>
      </c>
      <c r="H6" t="s">
        <v>98</v>
      </c>
      <c r="I6" t="s">
        <v>99</v>
      </c>
    </row>
    <row r="7" spans="1:9">
      <c r="A7" t="s">
        <v>100</v>
      </c>
      <c r="B7" t="s">
        <v>8</v>
      </c>
      <c r="C7">
        <v>7</v>
      </c>
      <c r="D7">
        <v>60</v>
      </c>
      <c r="E7">
        <v>0.8</v>
      </c>
      <c r="F7">
        <f t="shared" si="0"/>
        <v>4.8000000000000007</v>
      </c>
      <c r="G7">
        <v>4.8999999999999998E-3</v>
      </c>
      <c r="H7" t="s">
        <v>101</v>
      </c>
      <c r="I7" t="s">
        <v>102</v>
      </c>
    </row>
    <row r="8" spans="1:9">
      <c r="A8" t="s">
        <v>57</v>
      </c>
      <c r="B8" t="s">
        <v>33</v>
      </c>
      <c r="C8">
        <v>13</v>
      </c>
      <c r="D8">
        <v>270</v>
      </c>
      <c r="E8">
        <v>0.41</v>
      </c>
      <c r="F8">
        <f t="shared" si="0"/>
        <v>2.46</v>
      </c>
      <c r="G8">
        <v>4.3900000000000002E-2</v>
      </c>
      <c r="H8" t="s">
        <v>103</v>
      </c>
      <c r="I8" t="s">
        <v>104</v>
      </c>
    </row>
    <row r="9" spans="1:9">
      <c r="A9" t="s">
        <v>105</v>
      </c>
      <c r="B9" t="s">
        <v>39</v>
      </c>
      <c r="C9">
        <v>6</v>
      </c>
      <c r="D9">
        <v>70</v>
      </c>
      <c r="E9">
        <v>0.66</v>
      </c>
      <c r="F9">
        <f t="shared" si="0"/>
        <v>3.96</v>
      </c>
      <c r="G9">
        <v>4.5199999999999997E-2</v>
      </c>
      <c r="H9" t="s">
        <v>106</v>
      </c>
      <c r="I9" t="s">
        <v>107</v>
      </c>
    </row>
    <row r="10" spans="1:9">
      <c r="A10" t="s">
        <v>108</v>
      </c>
      <c r="B10" t="s">
        <v>30</v>
      </c>
      <c r="C10">
        <v>11</v>
      </c>
      <c r="D10">
        <v>212</v>
      </c>
      <c r="E10">
        <v>0.45</v>
      </c>
      <c r="F10">
        <f t="shared" si="0"/>
        <v>2.7</v>
      </c>
      <c r="G10">
        <v>4.5199999999999997E-2</v>
      </c>
      <c r="H10" t="s">
        <v>109</v>
      </c>
      <c r="I10" t="s">
        <v>1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I8"/>
  <sheetViews>
    <sheetView workbookViewId="0">
      <selection activeCell="K15" sqref="K15"/>
    </sheetView>
  </sheetViews>
  <sheetFormatPr defaultRowHeight="15"/>
  <cols>
    <col min="1" max="1" width="11.28515625" bestFit="1" customWidth="1"/>
    <col min="2" max="2" width="11.28515625" customWidth="1"/>
  </cols>
  <sheetData>
    <row r="1" spans="1:9" s="1" customFormat="1">
      <c r="A1" s="1" t="s">
        <v>40</v>
      </c>
      <c r="B1" s="1" t="s">
        <v>41</v>
      </c>
      <c r="C1" s="1" t="s">
        <v>42</v>
      </c>
      <c r="D1" s="1" t="s">
        <v>43</v>
      </c>
      <c r="E1" s="1" t="s">
        <v>44</v>
      </c>
      <c r="G1" s="1" t="s">
        <v>45</v>
      </c>
      <c r="H1" s="1" t="s">
        <v>46</v>
      </c>
      <c r="I1" s="1" t="s">
        <v>47</v>
      </c>
    </row>
    <row r="2" spans="1:9">
      <c r="A2" t="s">
        <v>111</v>
      </c>
      <c r="B2" t="s">
        <v>28</v>
      </c>
      <c r="C2">
        <v>13</v>
      </c>
      <c r="D2">
        <v>146</v>
      </c>
      <c r="E2">
        <v>1.55</v>
      </c>
      <c r="F2">
        <f>E2*6</f>
        <v>9.3000000000000007</v>
      </c>
      <c r="G2" s="3">
        <v>1.9099999999999999E-14</v>
      </c>
      <c r="H2" t="s">
        <v>112</v>
      </c>
      <c r="I2" t="s">
        <v>113</v>
      </c>
    </row>
    <row r="3" spans="1:9">
      <c r="A3" t="s">
        <v>100</v>
      </c>
      <c r="B3" t="s">
        <v>8</v>
      </c>
      <c r="C3">
        <v>29</v>
      </c>
      <c r="D3">
        <v>60</v>
      </c>
      <c r="E3">
        <v>1.78</v>
      </c>
      <c r="F3">
        <f t="shared" ref="F3:F8" si="0">E3*6</f>
        <v>10.68</v>
      </c>
      <c r="G3" s="3">
        <v>7.7100000000000001E-12</v>
      </c>
      <c r="H3" t="s">
        <v>114</v>
      </c>
      <c r="I3" t="s">
        <v>115</v>
      </c>
    </row>
    <row r="4" spans="1:9">
      <c r="A4" t="s">
        <v>116</v>
      </c>
      <c r="B4" t="s">
        <v>34</v>
      </c>
      <c r="C4">
        <v>17</v>
      </c>
      <c r="D4">
        <v>62</v>
      </c>
      <c r="E4">
        <v>1.65</v>
      </c>
      <c r="F4">
        <f t="shared" si="0"/>
        <v>9.8999999999999986</v>
      </c>
      <c r="G4" s="3">
        <v>1.9499999999999999E-8</v>
      </c>
      <c r="H4" t="s">
        <v>117</v>
      </c>
      <c r="I4" t="s">
        <v>118</v>
      </c>
    </row>
    <row r="5" spans="1:9">
      <c r="A5" t="s">
        <v>51</v>
      </c>
      <c r="B5" t="s">
        <v>36</v>
      </c>
      <c r="C5">
        <v>23</v>
      </c>
      <c r="D5">
        <v>2285</v>
      </c>
      <c r="E5">
        <v>0.6</v>
      </c>
      <c r="F5">
        <f t="shared" si="0"/>
        <v>3.5999999999999996</v>
      </c>
      <c r="G5" s="3">
        <v>1.42E-7</v>
      </c>
      <c r="H5" t="s">
        <v>119</v>
      </c>
      <c r="I5" t="s">
        <v>120</v>
      </c>
    </row>
    <row r="6" spans="1:9">
      <c r="A6" t="s">
        <v>57</v>
      </c>
      <c r="B6" t="s">
        <v>33</v>
      </c>
      <c r="C6">
        <v>8</v>
      </c>
      <c r="D6">
        <v>270</v>
      </c>
      <c r="E6">
        <v>1.07</v>
      </c>
      <c r="F6">
        <f t="shared" si="0"/>
        <v>6.42</v>
      </c>
      <c r="G6" s="3">
        <v>1.2999999999999999E-5</v>
      </c>
      <c r="H6" t="s">
        <v>121</v>
      </c>
      <c r="I6" t="s">
        <v>122</v>
      </c>
    </row>
    <row r="7" spans="1:9">
      <c r="A7" t="s">
        <v>123</v>
      </c>
      <c r="B7" t="s">
        <v>37</v>
      </c>
      <c r="C7">
        <v>3</v>
      </c>
      <c r="D7">
        <v>43</v>
      </c>
      <c r="E7">
        <v>1.44</v>
      </c>
      <c r="F7">
        <f t="shared" si="0"/>
        <v>8.64</v>
      </c>
      <c r="G7">
        <v>4.7999999999999996E-3</v>
      </c>
      <c r="H7" t="s">
        <v>124</v>
      </c>
      <c r="I7" t="s">
        <v>125</v>
      </c>
    </row>
    <row r="8" spans="1:9">
      <c r="A8" t="s">
        <v>126</v>
      </c>
      <c r="B8" t="s">
        <v>245</v>
      </c>
      <c r="C8">
        <v>13</v>
      </c>
      <c r="D8">
        <v>86</v>
      </c>
      <c r="E8">
        <v>1.1399999999999999</v>
      </c>
      <c r="F8">
        <f t="shared" si="0"/>
        <v>6.84</v>
      </c>
      <c r="G8">
        <v>2.8299999999999999E-2</v>
      </c>
      <c r="H8" t="s">
        <v>127</v>
      </c>
      <c r="I8" t="s">
        <v>12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6"/>
  <sheetViews>
    <sheetView workbookViewId="0">
      <selection activeCell="F2" sqref="F2:F6"/>
    </sheetView>
  </sheetViews>
  <sheetFormatPr defaultRowHeight="15"/>
  <cols>
    <col min="1" max="1" width="13.7109375" bestFit="1" customWidth="1"/>
    <col min="2" max="2" width="40.42578125" bestFit="1" customWidth="1"/>
  </cols>
  <sheetData>
    <row r="1" spans="1:9">
      <c r="A1" t="s">
        <v>40</v>
      </c>
      <c r="B1" t="s">
        <v>41</v>
      </c>
      <c r="C1" t="s">
        <v>42</v>
      </c>
      <c r="D1" t="s">
        <v>43</v>
      </c>
      <c r="E1" t="s">
        <v>44</v>
      </c>
      <c r="G1" t="s">
        <v>45</v>
      </c>
      <c r="H1" t="s">
        <v>46</v>
      </c>
      <c r="I1" t="s">
        <v>47</v>
      </c>
    </row>
    <row r="2" spans="1:9">
      <c r="A2" t="s">
        <v>129</v>
      </c>
      <c r="B2" t="s">
        <v>130</v>
      </c>
      <c r="C2">
        <v>11</v>
      </c>
      <c r="D2">
        <v>309</v>
      </c>
      <c r="E2">
        <v>0.95</v>
      </c>
      <c r="F2">
        <f>E2*6</f>
        <v>5.6999999999999993</v>
      </c>
      <c r="G2">
        <v>1.1E-4</v>
      </c>
      <c r="H2" t="s">
        <v>131</v>
      </c>
      <c r="I2" t="s">
        <v>132</v>
      </c>
    </row>
    <row r="3" spans="1:9">
      <c r="A3" t="s">
        <v>133</v>
      </c>
      <c r="B3" t="s">
        <v>134</v>
      </c>
      <c r="C3">
        <v>14</v>
      </c>
      <c r="D3">
        <v>573</v>
      </c>
      <c r="E3">
        <v>0.79</v>
      </c>
      <c r="F3">
        <f t="shared" ref="F3:F6" si="0">E3*6</f>
        <v>4.74</v>
      </c>
      <c r="G3">
        <v>1.1E-4</v>
      </c>
      <c r="H3" t="s">
        <v>135</v>
      </c>
      <c r="I3" t="s">
        <v>136</v>
      </c>
    </row>
    <row r="4" spans="1:9">
      <c r="A4" t="s">
        <v>137</v>
      </c>
      <c r="B4" t="s">
        <v>138</v>
      </c>
      <c r="C4">
        <v>59</v>
      </c>
      <c r="D4">
        <v>9425</v>
      </c>
      <c r="E4">
        <v>0.19</v>
      </c>
      <c r="F4">
        <f t="shared" si="0"/>
        <v>1.1400000000000001</v>
      </c>
      <c r="G4">
        <v>1.4E-2</v>
      </c>
      <c r="H4" t="s">
        <v>139</v>
      </c>
      <c r="I4" t="s">
        <v>140</v>
      </c>
    </row>
    <row r="5" spans="1:9">
      <c r="A5" t="s">
        <v>141</v>
      </c>
      <c r="B5" t="s">
        <v>142</v>
      </c>
      <c r="C5">
        <v>64</v>
      </c>
      <c r="D5">
        <v>10740</v>
      </c>
      <c r="E5">
        <v>0.17</v>
      </c>
      <c r="F5">
        <f t="shared" si="0"/>
        <v>1.02</v>
      </c>
      <c r="G5">
        <v>1.4E-2</v>
      </c>
      <c r="H5" t="s">
        <v>143</v>
      </c>
      <c r="I5" t="s">
        <v>144</v>
      </c>
    </row>
    <row r="6" spans="1:9">
      <c r="A6" t="s">
        <v>145</v>
      </c>
      <c r="B6" t="s">
        <v>146</v>
      </c>
      <c r="C6">
        <v>62</v>
      </c>
      <c r="D6">
        <v>10135</v>
      </c>
      <c r="E6">
        <v>0.18</v>
      </c>
      <c r="F6">
        <f t="shared" si="0"/>
        <v>1.08</v>
      </c>
      <c r="G6">
        <v>1.4E-2</v>
      </c>
      <c r="H6" t="s">
        <v>147</v>
      </c>
      <c r="I6" t="s">
        <v>14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I18"/>
  <sheetViews>
    <sheetView workbookViewId="0">
      <selection activeCell="F2" sqref="F2:F18"/>
    </sheetView>
  </sheetViews>
  <sheetFormatPr defaultRowHeight="15"/>
  <cols>
    <col min="8" max="8" width="255.7109375" bestFit="1" customWidth="1"/>
  </cols>
  <sheetData>
    <row r="1" spans="1:9">
      <c r="A1" t="s">
        <v>40</v>
      </c>
      <c r="B1" t="s">
        <v>41</v>
      </c>
      <c r="C1" t="s">
        <v>42</v>
      </c>
      <c r="D1" t="s">
        <v>43</v>
      </c>
      <c r="E1" t="s">
        <v>44</v>
      </c>
      <c r="G1" t="s">
        <v>45</v>
      </c>
      <c r="H1" t="s">
        <v>46</v>
      </c>
      <c r="I1" t="s">
        <v>47</v>
      </c>
    </row>
    <row r="2" spans="1:9">
      <c r="A2" t="s">
        <v>51</v>
      </c>
      <c r="B2" t="s">
        <v>36</v>
      </c>
      <c r="C2">
        <v>65</v>
      </c>
      <c r="D2">
        <v>2285</v>
      </c>
      <c r="E2">
        <v>0.43</v>
      </c>
      <c r="F2">
        <f>E2*6</f>
        <v>2.58</v>
      </c>
      <c r="G2" s="3">
        <v>4.9499999999999997E-11</v>
      </c>
      <c r="H2" t="s">
        <v>149</v>
      </c>
      <c r="I2" t="s">
        <v>150</v>
      </c>
    </row>
    <row r="3" spans="1:9">
      <c r="A3" t="s">
        <v>48</v>
      </c>
      <c r="B3" t="s">
        <v>21</v>
      </c>
      <c r="C3">
        <v>41</v>
      </c>
      <c r="D3">
        <v>1219</v>
      </c>
      <c r="E3">
        <v>0.5</v>
      </c>
      <c r="F3">
        <f t="shared" ref="F3:F18" si="0">E3*6</f>
        <v>3</v>
      </c>
      <c r="G3" s="3">
        <v>9.6500000000000004E-9</v>
      </c>
      <c r="H3" t="s">
        <v>151</v>
      </c>
      <c r="I3" t="s">
        <v>152</v>
      </c>
    </row>
    <row r="4" spans="1:9">
      <c r="A4" t="s">
        <v>57</v>
      </c>
      <c r="B4" t="s">
        <v>33</v>
      </c>
      <c r="C4">
        <v>15</v>
      </c>
      <c r="D4">
        <v>270</v>
      </c>
      <c r="E4">
        <v>0.72</v>
      </c>
      <c r="F4">
        <f t="shared" si="0"/>
        <v>4.32</v>
      </c>
      <c r="G4" s="3">
        <v>1.8600000000000001E-5</v>
      </c>
      <c r="H4" t="s">
        <v>153</v>
      </c>
      <c r="I4" t="s">
        <v>154</v>
      </c>
    </row>
    <row r="5" spans="1:9">
      <c r="A5" t="s">
        <v>54</v>
      </c>
      <c r="B5" t="s">
        <v>11</v>
      </c>
      <c r="C5">
        <v>14</v>
      </c>
      <c r="D5">
        <v>241</v>
      </c>
      <c r="E5">
        <v>0.74</v>
      </c>
      <c r="F5">
        <f t="shared" si="0"/>
        <v>4.4399999999999995</v>
      </c>
      <c r="G5" s="3">
        <v>2.05E-5</v>
      </c>
      <c r="H5" t="s">
        <v>155</v>
      </c>
      <c r="I5" t="s">
        <v>156</v>
      </c>
    </row>
    <row r="6" spans="1:9">
      <c r="A6" t="s">
        <v>116</v>
      </c>
      <c r="B6" t="s">
        <v>34</v>
      </c>
      <c r="C6">
        <v>7</v>
      </c>
      <c r="D6">
        <v>62</v>
      </c>
      <c r="E6">
        <v>1.03</v>
      </c>
      <c r="F6">
        <f t="shared" si="0"/>
        <v>6.18</v>
      </c>
      <c r="G6">
        <v>2.2000000000000001E-4</v>
      </c>
      <c r="H6" t="s">
        <v>157</v>
      </c>
      <c r="I6" t="s">
        <v>158</v>
      </c>
    </row>
    <row r="7" spans="1:9">
      <c r="A7" t="s">
        <v>159</v>
      </c>
      <c r="B7" t="s">
        <v>20</v>
      </c>
      <c r="C7">
        <v>8</v>
      </c>
      <c r="D7">
        <v>118</v>
      </c>
      <c r="E7">
        <v>0.8</v>
      </c>
      <c r="F7">
        <f t="shared" si="0"/>
        <v>4.8000000000000007</v>
      </c>
      <c r="G7">
        <v>1.2999999999999999E-3</v>
      </c>
      <c r="H7" t="s">
        <v>160</v>
      </c>
      <c r="I7" t="s">
        <v>161</v>
      </c>
    </row>
    <row r="8" spans="1:9">
      <c r="A8" t="s">
        <v>162</v>
      </c>
      <c r="B8" t="s">
        <v>12</v>
      </c>
      <c r="C8">
        <v>7</v>
      </c>
      <c r="D8">
        <v>131</v>
      </c>
      <c r="E8">
        <v>0.7</v>
      </c>
      <c r="F8">
        <f t="shared" si="0"/>
        <v>4.1999999999999993</v>
      </c>
      <c r="G8">
        <v>1.14E-2</v>
      </c>
      <c r="H8" t="s">
        <v>163</v>
      </c>
      <c r="I8" t="s">
        <v>164</v>
      </c>
    </row>
    <row r="9" spans="1:9">
      <c r="A9" t="s">
        <v>100</v>
      </c>
      <c r="B9" t="s">
        <v>8</v>
      </c>
      <c r="C9">
        <v>5</v>
      </c>
      <c r="D9">
        <v>60</v>
      </c>
      <c r="E9">
        <v>0.89</v>
      </c>
      <c r="F9">
        <f t="shared" si="0"/>
        <v>5.34</v>
      </c>
      <c r="G9">
        <v>1.14E-2</v>
      </c>
      <c r="H9" t="s">
        <v>165</v>
      </c>
      <c r="I9" t="s">
        <v>166</v>
      </c>
    </row>
    <row r="10" spans="1:9">
      <c r="A10" t="s">
        <v>108</v>
      </c>
      <c r="B10" t="s">
        <v>30</v>
      </c>
      <c r="C10">
        <v>9</v>
      </c>
      <c r="D10">
        <v>212</v>
      </c>
      <c r="E10">
        <v>0.6</v>
      </c>
      <c r="F10">
        <f t="shared" si="0"/>
        <v>3.5999999999999996</v>
      </c>
      <c r="G10">
        <v>1.14E-2</v>
      </c>
      <c r="H10" t="s">
        <v>167</v>
      </c>
      <c r="I10" t="s">
        <v>168</v>
      </c>
    </row>
    <row r="11" spans="1:9">
      <c r="A11" t="s">
        <v>169</v>
      </c>
      <c r="B11" t="s">
        <v>5</v>
      </c>
      <c r="C11">
        <v>5</v>
      </c>
      <c r="D11">
        <v>77</v>
      </c>
      <c r="E11">
        <v>0.79</v>
      </c>
      <c r="F11">
        <f t="shared" si="0"/>
        <v>4.74</v>
      </c>
      <c r="G11">
        <v>2.3300000000000001E-2</v>
      </c>
      <c r="H11" t="s">
        <v>170</v>
      </c>
      <c r="I11" t="s">
        <v>171</v>
      </c>
    </row>
    <row r="12" spans="1:9">
      <c r="A12" t="s">
        <v>78</v>
      </c>
      <c r="B12" t="s">
        <v>31</v>
      </c>
      <c r="C12">
        <v>6</v>
      </c>
      <c r="D12">
        <v>114</v>
      </c>
      <c r="E12">
        <v>0.69</v>
      </c>
      <c r="F12">
        <f t="shared" si="0"/>
        <v>4.1399999999999997</v>
      </c>
      <c r="G12">
        <v>2.3300000000000001E-2</v>
      </c>
      <c r="H12" t="s">
        <v>172</v>
      </c>
      <c r="I12" t="s">
        <v>173</v>
      </c>
    </row>
    <row r="13" spans="1:9">
      <c r="A13" t="s">
        <v>174</v>
      </c>
      <c r="B13" t="s">
        <v>10</v>
      </c>
      <c r="C13">
        <v>6</v>
      </c>
      <c r="D13">
        <v>120</v>
      </c>
      <c r="E13">
        <v>0.67</v>
      </c>
      <c r="F13">
        <f t="shared" si="0"/>
        <v>4.0200000000000005</v>
      </c>
      <c r="G13">
        <v>2.4899999999999999E-2</v>
      </c>
      <c r="H13" t="s">
        <v>175</v>
      </c>
      <c r="I13" t="s">
        <v>176</v>
      </c>
    </row>
    <row r="14" spans="1:9">
      <c r="A14" t="s">
        <v>177</v>
      </c>
      <c r="B14" t="s">
        <v>3</v>
      </c>
      <c r="C14">
        <v>4</v>
      </c>
      <c r="D14">
        <v>51</v>
      </c>
      <c r="E14">
        <v>0.87</v>
      </c>
      <c r="F14">
        <f t="shared" si="0"/>
        <v>5.22</v>
      </c>
      <c r="G14">
        <v>2.7400000000000001E-2</v>
      </c>
      <c r="H14" t="s">
        <v>178</v>
      </c>
      <c r="I14" t="s">
        <v>179</v>
      </c>
    </row>
    <row r="15" spans="1:9">
      <c r="A15" t="s">
        <v>126</v>
      </c>
      <c r="B15" t="s">
        <v>38</v>
      </c>
      <c r="C15">
        <v>5</v>
      </c>
      <c r="D15">
        <v>86</v>
      </c>
      <c r="E15">
        <v>0.74</v>
      </c>
      <c r="F15">
        <f t="shared" si="0"/>
        <v>4.4399999999999995</v>
      </c>
      <c r="G15">
        <v>2.7400000000000001E-2</v>
      </c>
      <c r="H15" t="s">
        <v>180</v>
      </c>
      <c r="I15" t="s">
        <v>181</v>
      </c>
    </row>
    <row r="16" spans="1:9">
      <c r="A16" t="s">
        <v>60</v>
      </c>
      <c r="B16" t="s">
        <v>17</v>
      </c>
      <c r="C16">
        <v>5</v>
      </c>
      <c r="D16">
        <v>85</v>
      </c>
      <c r="E16">
        <v>0.74</v>
      </c>
      <c r="F16">
        <f t="shared" si="0"/>
        <v>4.4399999999999995</v>
      </c>
      <c r="G16">
        <v>2.7400000000000001E-2</v>
      </c>
      <c r="H16" t="s">
        <v>182</v>
      </c>
      <c r="I16" t="s">
        <v>183</v>
      </c>
    </row>
    <row r="17" spans="1:9">
      <c r="A17" t="s">
        <v>184</v>
      </c>
      <c r="B17" t="s">
        <v>29</v>
      </c>
      <c r="C17">
        <v>4</v>
      </c>
      <c r="D17">
        <v>62</v>
      </c>
      <c r="E17">
        <v>0.78</v>
      </c>
      <c r="F17">
        <f t="shared" si="0"/>
        <v>4.68</v>
      </c>
      <c r="G17">
        <v>4.3799999999999999E-2</v>
      </c>
      <c r="H17" t="s">
        <v>185</v>
      </c>
      <c r="I17" t="s">
        <v>186</v>
      </c>
    </row>
    <row r="18" spans="1:9">
      <c r="A18" t="s">
        <v>187</v>
      </c>
      <c r="B18" t="s">
        <v>32</v>
      </c>
      <c r="C18">
        <v>7</v>
      </c>
      <c r="D18">
        <v>192</v>
      </c>
      <c r="E18">
        <v>0.54</v>
      </c>
      <c r="F18">
        <f t="shared" si="0"/>
        <v>3.24</v>
      </c>
      <c r="G18">
        <v>4.3799999999999999E-2</v>
      </c>
      <c r="H18" t="s">
        <v>188</v>
      </c>
      <c r="I18" t="s">
        <v>189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23"/>
  <sheetViews>
    <sheetView workbookViewId="0">
      <selection activeCell="F2" sqref="F2:F23"/>
    </sheetView>
  </sheetViews>
  <sheetFormatPr defaultRowHeight="15"/>
  <sheetData>
    <row r="1" spans="1:9">
      <c r="A1" s="1" t="s">
        <v>40</v>
      </c>
      <c r="B1" s="1" t="s">
        <v>41</v>
      </c>
      <c r="C1" s="1" t="s">
        <v>42</v>
      </c>
      <c r="D1" s="1" t="s">
        <v>43</v>
      </c>
      <c r="E1" s="1" t="s">
        <v>44</v>
      </c>
      <c r="F1" s="1"/>
      <c r="G1" s="1" t="s">
        <v>45</v>
      </c>
      <c r="H1" s="1" t="s">
        <v>46</v>
      </c>
      <c r="I1" s="1" t="s">
        <v>47</v>
      </c>
    </row>
    <row r="2" spans="1:9">
      <c r="A2" t="s">
        <v>51</v>
      </c>
      <c r="B2" t="s">
        <v>36</v>
      </c>
      <c r="C2">
        <v>164</v>
      </c>
      <c r="D2">
        <v>2285</v>
      </c>
      <c r="E2">
        <v>0.33</v>
      </c>
      <c r="F2">
        <f>E2*6</f>
        <v>1.98</v>
      </c>
      <c r="G2" s="3">
        <v>4.1500000000000003E-17</v>
      </c>
      <c r="H2" t="s">
        <v>190</v>
      </c>
      <c r="I2" t="s">
        <v>191</v>
      </c>
    </row>
    <row r="3" spans="1:9">
      <c r="A3" t="s">
        <v>48</v>
      </c>
      <c r="B3" t="s">
        <v>21</v>
      </c>
      <c r="C3">
        <v>92</v>
      </c>
      <c r="D3">
        <v>1219</v>
      </c>
      <c r="E3">
        <v>0.35</v>
      </c>
      <c r="F3">
        <f t="shared" ref="F3:F23" si="0">E3*6</f>
        <v>2.0999999999999996</v>
      </c>
      <c r="G3" s="3">
        <v>1.8500000000000001E-10</v>
      </c>
      <c r="H3" t="s">
        <v>192</v>
      </c>
      <c r="I3" t="s">
        <v>193</v>
      </c>
    </row>
    <row r="4" spans="1:9">
      <c r="A4" t="s">
        <v>57</v>
      </c>
      <c r="B4" t="s">
        <v>33</v>
      </c>
      <c r="C4">
        <v>38</v>
      </c>
      <c r="D4">
        <v>270</v>
      </c>
      <c r="E4">
        <v>0.62</v>
      </c>
      <c r="F4">
        <f t="shared" si="0"/>
        <v>3.7199999999999998</v>
      </c>
      <c r="G4" s="3">
        <v>1.5500000000000001E-10</v>
      </c>
      <c r="H4" t="s">
        <v>194</v>
      </c>
      <c r="I4" t="s">
        <v>195</v>
      </c>
    </row>
    <row r="5" spans="1:9">
      <c r="A5" t="s">
        <v>54</v>
      </c>
      <c r="B5" t="s">
        <v>11</v>
      </c>
      <c r="C5">
        <v>23</v>
      </c>
      <c r="D5">
        <v>241</v>
      </c>
      <c r="E5">
        <v>0.45</v>
      </c>
      <c r="F5">
        <f t="shared" si="0"/>
        <v>2.7</v>
      </c>
      <c r="G5">
        <v>4.0000000000000002E-4</v>
      </c>
      <c r="H5" t="s">
        <v>196</v>
      </c>
      <c r="I5" t="s">
        <v>197</v>
      </c>
    </row>
    <row r="6" spans="1:9">
      <c r="A6" t="s">
        <v>198</v>
      </c>
      <c r="B6" t="s">
        <v>22</v>
      </c>
      <c r="C6">
        <v>17</v>
      </c>
      <c r="D6">
        <v>69</v>
      </c>
      <c r="E6">
        <v>0.86</v>
      </c>
      <c r="F6">
        <f t="shared" si="0"/>
        <v>5.16</v>
      </c>
      <c r="G6" s="3">
        <v>7.5300000000000006E-8</v>
      </c>
      <c r="H6" t="s">
        <v>199</v>
      </c>
      <c r="I6" t="s">
        <v>200</v>
      </c>
    </row>
    <row r="7" spans="1:9">
      <c r="A7" t="s">
        <v>108</v>
      </c>
      <c r="B7" t="s">
        <v>30</v>
      </c>
      <c r="C7">
        <v>16</v>
      </c>
      <c r="D7">
        <v>212</v>
      </c>
      <c r="E7">
        <v>0.35</v>
      </c>
      <c r="F7">
        <f t="shared" si="0"/>
        <v>2.0999999999999996</v>
      </c>
      <c r="G7">
        <v>2.5899999999999999E-2</v>
      </c>
      <c r="H7" t="s">
        <v>201</v>
      </c>
      <c r="I7" t="s">
        <v>202</v>
      </c>
    </row>
    <row r="8" spans="1:9">
      <c r="A8" t="s">
        <v>203</v>
      </c>
      <c r="B8" t="s">
        <v>7</v>
      </c>
      <c r="C8">
        <v>15</v>
      </c>
      <c r="D8">
        <v>58</v>
      </c>
      <c r="E8">
        <v>0.88</v>
      </c>
      <c r="F8">
        <f t="shared" si="0"/>
        <v>5.28</v>
      </c>
      <c r="G8" s="3">
        <v>3.0199999999999998E-7</v>
      </c>
      <c r="H8" t="s">
        <v>204</v>
      </c>
      <c r="I8" t="s">
        <v>205</v>
      </c>
    </row>
    <row r="9" spans="1:9">
      <c r="A9" t="s">
        <v>63</v>
      </c>
      <c r="B9" t="s">
        <v>35</v>
      </c>
      <c r="C9">
        <v>14</v>
      </c>
      <c r="D9">
        <v>161</v>
      </c>
      <c r="E9">
        <v>0.41</v>
      </c>
      <c r="F9">
        <f t="shared" si="0"/>
        <v>2.46</v>
      </c>
      <c r="G9">
        <v>1.6799999999999999E-2</v>
      </c>
      <c r="H9" t="s">
        <v>206</v>
      </c>
      <c r="I9" t="s">
        <v>207</v>
      </c>
    </row>
    <row r="10" spans="1:9">
      <c r="A10" t="s">
        <v>159</v>
      </c>
      <c r="B10" t="s">
        <v>20</v>
      </c>
      <c r="C10">
        <v>13</v>
      </c>
      <c r="D10">
        <v>118</v>
      </c>
      <c r="E10">
        <v>0.51</v>
      </c>
      <c r="F10">
        <f t="shared" si="0"/>
        <v>3.06</v>
      </c>
      <c r="G10">
        <v>4.3E-3</v>
      </c>
      <c r="H10" t="s">
        <v>208</v>
      </c>
      <c r="I10" t="s">
        <v>209</v>
      </c>
    </row>
    <row r="11" spans="1:9">
      <c r="A11" t="s">
        <v>184</v>
      </c>
      <c r="B11" t="s">
        <v>29</v>
      </c>
      <c r="C11">
        <v>12</v>
      </c>
      <c r="D11">
        <v>62</v>
      </c>
      <c r="E11">
        <v>0.76</v>
      </c>
      <c r="F11">
        <f t="shared" si="0"/>
        <v>4.5600000000000005</v>
      </c>
      <c r="G11">
        <v>1E-4</v>
      </c>
      <c r="H11" t="s">
        <v>210</v>
      </c>
      <c r="I11" t="s">
        <v>211</v>
      </c>
    </row>
    <row r="12" spans="1:9">
      <c r="A12" t="s">
        <v>212</v>
      </c>
      <c r="B12" t="s">
        <v>1</v>
      </c>
      <c r="C12">
        <v>12</v>
      </c>
      <c r="D12">
        <v>102</v>
      </c>
      <c r="E12">
        <v>0.54</v>
      </c>
      <c r="F12">
        <f t="shared" si="0"/>
        <v>3.24</v>
      </c>
      <c r="G12">
        <v>4.3E-3</v>
      </c>
      <c r="H12" t="s">
        <v>213</v>
      </c>
      <c r="I12" t="s">
        <v>214</v>
      </c>
    </row>
    <row r="13" spans="1:9">
      <c r="A13" t="s">
        <v>169</v>
      </c>
      <c r="B13" t="s">
        <v>5</v>
      </c>
      <c r="C13">
        <v>11</v>
      </c>
      <c r="D13">
        <v>77</v>
      </c>
      <c r="E13">
        <v>0.63</v>
      </c>
      <c r="F13">
        <f t="shared" si="0"/>
        <v>3.7800000000000002</v>
      </c>
      <c r="G13">
        <v>2.3E-3</v>
      </c>
      <c r="H13" t="s">
        <v>215</v>
      </c>
      <c r="I13" t="s">
        <v>216</v>
      </c>
    </row>
    <row r="14" spans="1:9">
      <c r="A14" t="s">
        <v>60</v>
      </c>
      <c r="B14" t="s">
        <v>17</v>
      </c>
      <c r="C14">
        <v>11</v>
      </c>
      <c r="D14">
        <v>85</v>
      </c>
      <c r="E14">
        <v>0.57999999999999996</v>
      </c>
      <c r="F14">
        <f t="shared" si="0"/>
        <v>3.4799999999999995</v>
      </c>
      <c r="G14">
        <v>4.0000000000000001E-3</v>
      </c>
      <c r="H14" t="s">
        <v>217</v>
      </c>
      <c r="I14" t="s">
        <v>218</v>
      </c>
    </row>
    <row r="15" spans="1:9">
      <c r="A15" t="s">
        <v>219</v>
      </c>
      <c r="B15" t="s">
        <v>18</v>
      </c>
      <c r="C15">
        <v>9</v>
      </c>
      <c r="D15">
        <v>54</v>
      </c>
      <c r="E15">
        <v>0.69</v>
      </c>
      <c r="F15">
        <f t="shared" si="0"/>
        <v>4.1399999999999997</v>
      </c>
      <c r="G15">
        <v>2.8999999999999998E-3</v>
      </c>
      <c r="H15" t="s">
        <v>220</v>
      </c>
      <c r="I15" t="s">
        <v>221</v>
      </c>
    </row>
    <row r="16" spans="1:9">
      <c r="A16" t="s">
        <v>222</v>
      </c>
      <c r="B16" t="s">
        <v>26</v>
      </c>
      <c r="C16">
        <v>8</v>
      </c>
      <c r="D16">
        <v>60</v>
      </c>
      <c r="E16">
        <v>0.6</v>
      </c>
      <c r="F16">
        <f t="shared" si="0"/>
        <v>3.5999999999999996</v>
      </c>
      <c r="G16">
        <v>1.5699999999999999E-2</v>
      </c>
      <c r="H16" t="s">
        <v>223</v>
      </c>
      <c r="I16" t="s">
        <v>224</v>
      </c>
    </row>
    <row r="17" spans="1:9">
      <c r="A17" t="s">
        <v>225</v>
      </c>
      <c r="B17" t="s">
        <v>6</v>
      </c>
      <c r="C17">
        <v>8</v>
      </c>
      <c r="D17">
        <v>70</v>
      </c>
      <c r="E17">
        <v>0.53</v>
      </c>
      <c r="F17">
        <f t="shared" si="0"/>
        <v>3.18</v>
      </c>
      <c r="G17">
        <v>2.5899999999999999E-2</v>
      </c>
      <c r="H17" t="s">
        <v>226</v>
      </c>
      <c r="I17" t="s">
        <v>227</v>
      </c>
    </row>
    <row r="18" spans="1:9">
      <c r="A18" t="s">
        <v>177</v>
      </c>
      <c r="B18" t="s">
        <v>3</v>
      </c>
      <c r="C18">
        <v>7</v>
      </c>
      <c r="D18">
        <v>51</v>
      </c>
      <c r="E18">
        <v>0.61</v>
      </c>
      <c r="F18">
        <f t="shared" si="0"/>
        <v>3.66</v>
      </c>
      <c r="G18">
        <v>2.29E-2</v>
      </c>
      <c r="H18" t="s">
        <v>228</v>
      </c>
      <c r="I18" t="s">
        <v>229</v>
      </c>
    </row>
    <row r="19" spans="1:9">
      <c r="A19" t="s">
        <v>94</v>
      </c>
      <c r="B19" t="s">
        <v>24</v>
      </c>
      <c r="C19">
        <v>7</v>
      </c>
      <c r="D19">
        <v>53</v>
      </c>
      <c r="E19">
        <v>0.59</v>
      </c>
      <c r="F19">
        <f t="shared" si="0"/>
        <v>3.54</v>
      </c>
      <c r="G19">
        <v>2.5899999999999999E-2</v>
      </c>
      <c r="H19" t="s">
        <v>230</v>
      </c>
      <c r="I19" t="s">
        <v>231</v>
      </c>
    </row>
    <row r="20" spans="1:9">
      <c r="A20" t="s">
        <v>232</v>
      </c>
      <c r="B20" t="s">
        <v>25</v>
      </c>
      <c r="C20">
        <v>7</v>
      </c>
      <c r="D20">
        <v>53</v>
      </c>
      <c r="E20">
        <v>0.59</v>
      </c>
      <c r="F20">
        <f t="shared" si="0"/>
        <v>3.54</v>
      </c>
      <c r="G20">
        <v>2.5899999999999999E-2</v>
      </c>
      <c r="H20" t="s">
        <v>233</v>
      </c>
      <c r="I20" t="s">
        <v>234</v>
      </c>
    </row>
    <row r="21" spans="1:9">
      <c r="A21" t="s">
        <v>235</v>
      </c>
      <c r="B21" t="s">
        <v>15</v>
      </c>
      <c r="C21">
        <v>6</v>
      </c>
      <c r="D21">
        <v>39</v>
      </c>
      <c r="E21">
        <v>0.66</v>
      </c>
      <c r="F21">
        <f t="shared" si="0"/>
        <v>3.96</v>
      </c>
      <c r="G21">
        <v>2.5899999999999999E-2</v>
      </c>
      <c r="H21" t="s">
        <v>236</v>
      </c>
      <c r="I21" t="s">
        <v>237</v>
      </c>
    </row>
    <row r="22" spans="1:9">
      <c r="A22" t="s">
        <v>238</v>
      </c>
      <c r="B22" t="s">
        <v>4</v>
      </c>
      <c r="C22">
        <v>6</v>
      </c>
      <c r="D22">
        <v>42</v>
      </c>
      <c r="E22">
        <v>0.63</v>
      </c>
      <c r="F22">
        <f t="shared" si="0"/>
        <v>3.7800000000000002</v>
      </c>
      <c r="G22">
        <v>2.7799999999999998E-2</v>
      </c>
      <c r="H22" t="s">
        <v>239</v>
      </c>
      <c r="I22" t="s">
        <v>240</v>
      </c>
    </row>
    <row r="23" spans="1:9">
      <c r="A23" t="s">
        <v>241</v>
      </c>
      <c r="B23" t="s">
        <v>19</v>
      </c>
      <c r="C23">
        <v>5</v>
      </c>
      <c r="D23">
        <v>20</v>
      </c>
      <c r="E23">
        <v>0.87</v>
      </c>
      <c r="F23">
        <f t="shared" si="0"/>
        <v>5.22</v>
      </c>
      <c r="G23">
        <v>1.17E-2</v>
      </c>
      <c r="H23" t="s">
        <v>242</v>
      </c>
      <c r="I23" t="s">
        <v>24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E74"/>
  <sheetViews>
    <sheetView workbookViewId="0">
      <selection activeCell="L9" sqref="L9"/>
    </sheetView>
  </sheetViews>
  <sheetFormatPr defaultRowHeight="15"/>
  <cols>
    <col min="1" max="1" width="41.28515625" bestFit="1" customWidth="1"/>
    <col min="2" max="3" width="12" bestFit="1" customWidth="1"/>
    <col min="5" max="5" width="13.28515625" bestFit="1" customWidth="1"/>
  </cols>
  <sheetData>
    <row r="1" spans="1:5">
      <c r="A1" s="4" t="s">
        <v>246</v>
      </c>
      <c r="B1" s="4" t="s">
        <v>247</v>
      </c>
      <c r="C1" s="4" t="s">
        <v>248</v>
      </c>
      <c r="D1" s="4" t="s">
        <v>249</v>
      </c>
      <c r="E1" s="4" t="s">
        <v>250</v>
      </c>
    </row>
    <row r="2" spans="1:5">
      <c r="A2" s="5" t="s">
        <v>21</v>
      </c>
      <c r="B2">
        <v>2.2199999999999998</v>
      </c>
      <c r="C2" s="3">
        <v>3.4E-8</v>
      </c>
      <c r="D2">
        <v>67</v>
      </c>
      <c r="E2" t="s">
        <v>251</v>
      </c>
    </row>
    <row r="3" spans="1:5">
      <c r="A3" s="5" t="s">
        <v>36</v>
      </c>
      <c r="B3">
        <v>1.6800000000000002</v>
      </c>
      <c r="C3" s="3">
        <v>5.03E-8</v>
      </c>
      <c r="D3">
        <v>101</v>
      </c>
      <c r="E3" t="s">
        <v>251</v>
      </c>
    </row>
    <row r="4" spans="1:5">
      <c r="A4" s="5" t="s">
        <v>11</v>
      </c>
      <c r="B4">
        <v>3.3000000000000003</v>
      </c>
      <c r="C4">
        <v>1.1E-4</v>
      </c>
      <c r="D4">
        <v>20</v>
      </c>
      <c r="E4" t="s">
        <v>251</v>
      </c>
    </row>
    <row r="5" spans="1:5">
      <c r="A5" s="5" t="s">
        <v>33</v>
      </c>
      <c r="B5">
        <v>3.12</v>
      </c>
      <c r="C5">
        <v>1.2999999999999999E-4</v>
      </c>
      <c r="D5">
        <v>21</v>
      </c>
      <c r="E5" t="s">
        <v>251</v>
      </c>
    </row>
    <row r="6" spans="1:5">
      <c r="A6" s="5" t="s">
        <v>17</v>
      </c>
      <c r="B6">
        <v>3.96</v>
      </c>
      <c r="C6">
        <v>7.7999999999999999E-4</v>
      </c>
      <c r="D6">
        <v>93</v>
      </c>
      <c r="E6" t="s">
        <v>251</v>
      </c>
    </row>
    <row r="7" spans="1:5">
      <c r="A7" s="5" t="s">
        <v>244</v>
      </c>
      <c r="B7">
        <v>3.06</v>
      </c>
      <c r="C7">
        <v>1.41E-2</v>
      </c>
      <c r="D7">
        <v>12</v>
      </c>
      <c r="E7" t="s">
        <v>251</v>
      </c>
    </row>
    <row r="8" spans="1:5">
      <c r="A8" s="5" t="s">
        <v>23</v>
      </c>
      <c r="B8">
        <v>4.68</v>
      </c>
      <c r="C8">
        <v>1.5699999999999999E-2</v>
      </c>
      <c r="D8">
        <v>6</v>
      </c>
      <c r="E8" t="s">
        <v>251</v>
      </c>
    </row>
    <row r="9" spans="1:5">
      <c r="A9" s="5" t="s">
        <v>16</v>
      </c>
      <c r="B9">
        <v>4.4399999999999995</v>
      </c>
      <c r="C9">
        <v>2.0899999999999998E-2</v>
      </c>
      <c r="D9">
        <v>6</v>
      </c>
      <c r="E9" t="s">
        <v>251</v>
      </c>
    </row>
    <row r="10" spans="1:5">
      <c r="A10" s="5" t="s">
        <v>0</v>
      </c>
      <c r="B10">
        <v>2.64</v>
      </c>
      <c r="C10">
        <v>2.0899999999999998E-2</v>
      </c>
      <c r="D10">
        <v>13</v>
      </c>
      <c r="E10" t="s">
        <v>251</v>
      </c>
    </row>
    <row r="11" spans="1:5">
      <c r="A11" s="5" t="s">
        <v>14</v>
      </c>
      <c r="B11">
        <v>5.46</v>
      </c>
      <c r="C11">
        <v>2.5700000000000001E-2</v>
      </c>
      <c r="D11">
        <v>4</v>
      </c>
      <c r="E11" t="s">
        <v>251</v>
      </c>
    </row>
    <row r="12" spans="1:5">
      <c r="A12" s="5" t="s">
        <v>31</v>
      </c>
      <c r="B12">
        <v>3.18</v>
      </c>
      <c r="C12">
        <v>2.5700000000000001E-2</v>
      </c>
      <c r="D12">
        <v>9</v>
      </c>
      <c r="E12" t="s">
        <v>251</v>
      </c>
    </row>
    <row r="13" spans="1:5">
      <c r="A13" t="s">
        <v>2</v>
      </c>
      <c r="B13">
        <v>6.8</v>
      </c>
      <c r="C13">
        <v>4.1500000000000003E-17</v>
      </c>
      <c r="D13">
        <v>96</v>
      </c>
      <c r="E13" t="s">
        <v>251</v>
      </c>
    </row>
    <row r="14" spans="1:5">
      <c r="A14" t="s">
        <v>9</v>
      </c>
      <c r="B14">
        <v>2.0999999999999996</v>
      </c>
      <c r="C14">
        <v>4.4900000000000002E-2</v>
      </c>
      <c r="D14">
        <v>15</v>
      </c>
      <c r="E14" t="s">
        <v>251</v>
      </c>
    </row>
    <row r="15" spans="1:5">
      <c r="A15" t="s">
        <v>36</v>
      </c>
      <c r="B15">
        <v>2.0999999999999996</v>
      </c>
      <c r="C15" s="3">
        <v>1.54E-11</v>
      </c>
      <c r="D15">
        <v>20</v>
      </c>
      <c r="E15" t="s">
        <v>252</v>
      </c>
    </row>
    <row r="16" spans="1:5">
      <c r="A16" t="s">
        <v>21</v>
      </c>
      <c r="B16">
        <v>2.58</v>
      </c>
      <c r="C16" s="3">
        <v>6.0299999999999999E-10</v>
      </c>
      <c r="D16">
        <v>61</v>
      </c>
      <c r="E16" t="s">
        <v>252</v>
      </c>
    </row>
    <row r="17" spans="1:5">
      <c r="A17" t="s">
        <v>13</v>
      </c>
      <c r="B17">
        <v>6.12</v>
      </c>
      <c r="C17" s="3">
        <v>1.8300000000000001E-6</v>
      </c>
      <c r="D17">
        <v>11</v>
      </c>
      <c r="E17" t="s">
        <v>252</v>
      </c>
    </row>
    <row r="18" spans="1:5">
      <c r="A18" t="s">
        <v>24</v>
      </c>
      <c r="B18">
        <v>6.0600000000000005</v>
      </c>
      <c r="C18" s="3">
        <v>6.8700000000000003E-6</v>
      </c>
      <c r="D18">
        <v>10</v>
      </c>
      <c r="E18" t="s">
        <v>252</v>
      </c>
    </row>
    <row r="19" spans="1:5">
      <c r="A19" t="s">
        <v>27</v>
      </c>
      <c r="B19">
        <v>5.6999999999999993</v>
      </c>
      <c r="C19">
        <v>2.8999999999999998E-3</v>
      </c>
      <c r="D19">
        <v>6</v>
      </c>
      <c r="E19" t="s">
        <v>252</v>
      </c>
    </row>
    <row r="20" spans="1:5">
      <c r="A20" t="s">
        <v>8</v>
      </c>
      <c r="B20">
        <v>4.8000000000000007</v>
      </c>
      <c r="C20">
        <v>4.8999999999999998E-3</v>
      </c>
      <c r="D20">
        <v>7</v>
      </c>
      <c r="E20" t="s">
        <v>252</v>
      </c>
    </row>
    <row r="21" spans="1:5">
      <c r="A21" t="s">
        <v>33</v>
      </c>
      <c r="B21">
        <v>2.46</v>
      </c>
      <c r="C21">
        <v>4.3900000000000002E-2</v>
      </c>
      <c r="D21">
        <v>13</v>
      </c>
      <c r="E21" t="s">
        <v>252</v>
      </c>
    </row>
    <row r="22" spans="1:5">
      <c r="A22" t="s">
        <v>39</v>
      </c>
      <c r="B22">
        <v>3.96</v>
      </c>
      <c r="C22">
        <v>4.5199999999999997E-3</v>
      </c>
      <c r="D22">
        <v>6</v>
      </c>
      <c r="E22" t="s">
        <v>252</v>
      </c>
    </row>
    <row r="23" spans="1:5">
      <c r="A23" t="s">
        <v>30</v>
      </c>
      <c r="B23">
        <v>2.7</v>
      </c>
      <c r="C23">
        <v>4.5199999999999997E-3</v>
      </c>
      <c r="D23">
        <v>11</v>
      </c>
      <c r="E23" t="s">
        <v>252</v>
      </c>
    </row>
    <row r="24" spans="1:5">
      <c r="A24" t="s">
        <v>28</v>
      </c>
      <c r="B24">
        <v>9.3000000000000007</v>
      </c>
      <c r="C24" s="3">
        <v>1.9099999999999999E-14</v>
      </c>
      <c r="D24">
        <v>13</v>
      </c>
      <c r="E24" t="s">
        <v>253</v>
      </c>
    </row>
    <row r="25" spans="1:5">
      <c r="A25" t="s">
        <v>8</v>
      </c>
      <c r="B25">
        <v>10.68</v>
      </c>
      <c r="C25" s="3">
        <v>7.7100000000000001E-12</v>
      </c>
      <c r="D25">
        <v>29</v>
      </c>
      <c r="E25" t="s">
        <v>253</v>
      </c>
    </row>
    <row r="26" spans="1:5">
      <c r="A26" t="s">
        <v>34</v>
      </c>
      <c r="B26">
        <v>9.8999999999999986</v>
      </c>
      <c r="C26" s="3">
        <v>1.9499999999999999E-8</v>
      </c>
      <c r="D26">
        <v>17</v>
      </c>
      <c r="E26" t="s">
        <v>253</v>
      </c>
    </row>
    <row r="27" spans="1:5">
      <c r="A27" t="s">
        <v>36</v>
      </c>
      <c r="B27">
        <v>3.5999999999999996</v>
      </c>
      <c r="C27" s="3">
        <v>1.42E-7</v>
      </c>
      <c r="D27">
        <v>23</v>
      </c>
      <c r="E27" t="s">
        <v>253</v>
      </c>
    </row>
    <row r="28" spans="1:5">
      <c r="A28" t="s">
        <v>33</v>
      </c>
      <c r="B28">
        <v>6.42</v>
      </c>
      <c r="C28" s="3">
        <v>1.2999999999999999E-5</v>
      </c>
      <c r="D28">
        <v>8</v>
      </c>
      <c r="E28" t="s">
        <v>253</v>
      </c>
    </row>
    <row r="29" spans="1:5">
      <c r="A29" t="s">
        <v>37</v>
      </c>
      <c r="B29">
        <v>8.64</v>
      </c>
      <c r="C29">
        <v>4.7999999999999996E-3</v>
      </c>
      <c r="D29">
        <v>3</v>
      </c>
      <c r="E29" t="s">
        <v>253</v>
      </c>
    </row>
    <row r="30" spans="1:5">
      <c r="A30" t="s">
        <v>245</v>
      </c>
      <c r="B30">
        <v>6.84</v>
      </c>
      <c r="C30">
        <v>2.8299999999999999E-2</v>
      </c>
      <c r="D30">
        <v>13</v>
      </c>
      <c r="E30" t="s">
        <v>253</v>
      </c>
    </row>
    <row r="31" spans="1:5">
      <c r="A31" t="s">
        <v>130</v>
      </c>
      <c r="B31">
        <v>5.6999999999999993</v>
      </c>
      <c r="C31">
        <v>1.1E-4</v>
      </c>
      <c r="D31">
        <v>11</v>
      </c>
      <c r="E31" t="s">
        <v>254</v>
      </c>
    </row>
    <row r="32" spans="1:5">
      <c r="A32" t="s">
        <v>134</v>
      </c>
      <c r="B32">
        <v>4.74</v>
      </c>
      <c r="C32">
        <v>1.1E-4</v>
      </c>
      <c r="D32">
        <v>14</v>
      </c>
      <c r="E32" t="s">
        <v>254</v>
      </c>
    </row>
    <row r="33" spans="1:5">
      <c r="A33" t="s">
        <v>138</v>
      </c>
      <c r="B33">
        <v>1.1400000000000001</v>
      </c>
      <c r="C33">
        <v>1.4E-3</v>
      </c>
      <c r="D33">
        <v>59</v>
      </c>
      <c r="E33" t="s">
        <v>254</v>
      </c>
    </row>
    <row r="34" spans="1:5">
      <c r="A34" t="s">
        <v>142</v>
      </c>
      <c r="B34">
        <v>1.02</v>
      </c>
      <c r="C34">
        <v>1.4E-3</v>
      </c>
      <c r="D34">
        <v>64</v>
      </c>
      <c r="E34" t="s">
        <v>254</v>
      </c>
    </row>
    <row r="35" spans="1:5">
      <c r="A35" t="s">
        <v>146</v>
      </c>
      <c r="B35">
        <v>1.08</v>
      </c>
      <c r="C35">
        <v>1.4E-3</v>
      </c>
      <c r="D35">
        <v>62</v>
      </c>
      <c r="E35" t="s">
        <v>254</v>
      </c>
    </row>
    <row r="36" spans="1:5">
      <c r="A36" t="s">
        <v>36</v>
      </c>
      <c r="B36">
        <v>2.58</v>
      </c>
      <c r="C36">
        <v>4.9499999999999997E-11</v>
      </c>
      <c r="D36">
        <v>65</v>
      </c>
      <c r="E36" t="s">
        <v>255</v>
      </c>
    </row>
    <row r="37" spans="1:5">
      <c r="A37" t="s">
        <v>21</v>
      </c>
      <c r="B37">
        <v>3</v>
      </c>
      <c r="C37">
        <v>9.6500000000000004E-9</v>
      </c>
      <c r="D37">
        <v>41</v>
      </c>
      <c r="E37" t="s">
        <v>255</v>
      </c>
    </row>
    <row r="38" spans="1:5">
      <c r="A38" t="s">
        <v>33</v>
      </c>
      <c r="B38">
        <v>4.32</v>
      </c>
      <c r="C38">
        <v>1.8600000000000001E-5</v>
      </c>
      <c r="D38">
        <v>15</v>
      </c>
      <c r="E38" t="s">
        <v>255</v>
      </c>
    </row>
    <row r="39" spans="1:5">
      <c r="A39" t="s">
        <v>11</v>
      </c>
      <c r="B39">
        <v>4.4399999999999995</v>
      </c>
      <c r="C39">
        <v>2.05E-5</v>
      </c>
      <c r="D39">
        <v>14</v>
      </c>
      <c r="E39" t="s">
        <v>255</v>
      </c>
    </row>
    <row r="40" spans="1:5">
      <c r="A40" t="s">
        <v>34</v>
      </c>
      <c r="B40">
        <v>6.18</v>
      </c>
      <c r="C40">
        <v>2.2000000000000001E-4</v>
      </c>
      <c r="D40">
        <v>7</v>
      </c>
      <c r="E40" t="s">
        <v>255</v>
      </c>
    </row>
    <row r="41" spans="1:5">
      <c r="A41" t="s">
        <v>20</v>
      </c>
      <c r="B41">
        <v>4.8000000000000007</v>
      </c>
      <c r="C41">
        <v>1.2999999999999999E-3</v>
      </c>
      <c r="D41">
        <v>8</v>
      </c>
      <c r="E41" t="s">
        <v>255</v>
      </c>
    </row>
    <row r="42" spans="1:5">
      <c r="A42" t="s">
        <v>12</v>
      </c>
      <c r="B42">
        <v>4.1999999999999993</v>
      </c>
      <c r="C42">
        <v>1.14E-3</v>
      </c>
      <c r="D42">
        <v>7</v>
      </c>
      <c r="E42" t="s">
        <v>255</v>
      </c>
    </row>
    <row r="43" spans="1:5">
      <c r="A43" t="s">
        <v>8</v>
      </c>
      <c r="B43">
        <v>5.34</v>
      </c>
      <c r="C43">
        <v>1.14E-3</v>
      </c>
      <c r="D43">
        <v>5</v>
      </c>
      <c r="E43" t="s">
        <v>255</v>
      </c>
    </row>
    <row r="44" spans="1:5">
      <c r="A44" t="s">
        <v>30</v>
      </c>
      <c r="B44">
        <v>3.5999999999999996</v>
      </c>
      <c r="C44">
        <v>1.14E-3</v>
      </c>
      <c r="D44">
        <v>9</v>
      </c>
      <c r="E44" t="s">
        <v>255</v>
      </c>
    </row>
    <row r="45" spans="1:5">
      <c r="A45" t="s">
        <v>5</v>
      </c>
      <c r="B45">
        <v>4.74</v>
      </c>
      <c r="C45">
        <v>2.3300000000000001E-2</v>
      </c>
      <c r="D45">
        <v>5</v>
      </c>
      <c r="E45" t="s">
        <v>255</v>
      </c>
    </row>
    <row r="46" spans="1:5">
      <c r="A46" t="s">
        <v>31</v>
      </c>
      <c r="B46">
        <v>4.1399999999999997</v>
      </c>
      <c r="C46">
        <v>2.3300000000000001E-2</v>
      </c>
      <c r="D46">
        <v>6</v>
      </c>
      <c r="E46" t="s">
        <v>255</v>
      </c>
    </row>
    <row r="47" spans="1:5">
      <c r="A47" t="s">
        <v>10</v>
      </c>
      <c r="B47">
        <v>4.0200000000000005</v>
      </c>
      <c r="C47">
        <v>2.4899999999999999E-2</v>
      </c>
      <c r="D47">
        <v>6</v>
      </c>
      <c r="E47" t="s">
        <v>255</v>
      </c>
    </row>
    <row r="48" spans="1:5">
      <c r="A48" t="s">
        <v>3</v>
      </c>
      <c r="B48">
        <v>5.22</v>
      </c>
      <c r="C48">
        <v>2.7400000000000001E-2</v>
      </c>
      <c r="D48">
        <v>4</v>
      </c>
      <c r="E48" t="s">
        <v>255</v>
      </c>
    </row>
    <row r="49" spans="1:5">
      <c r="A49" t="s">
        <v>38</v>
      </c>
      <c r="B49">
        <v>4.4399999999999995</v>
      </c>
      <c r="C49">
        <v>2.7400000000000001E-2</v>
      </c>
      <c r="D49">
        <v>5</v>
      </c>
      <c r="E49" t="s">
        <v>255</v>
      </c>
    </row>
    <row r="50" spans="1:5">
      <c r="A50" t="s">
        <v>17</v>
      </c>
      <c r="B50">
        <v>4.4399999999999995</v>
      </c>
      <c r="C50">
        <v>2.7400000000000001E-2</v>
      </c>
      <c r="D50">
        <v>5</v>
      </c>
      <c r="E50" t="s">
        <v>255</v>
      </c>
    </row>
    <row r="51" spans="1:5">
      <c r="A51" t="s">
        <v>29</v>
      </c>
      <c r="B51">
        <v>4.68</v>
      </c>
      <c r="C51">
        <v>4.3799999999999999E-2</v>
      </c>
      <c r="D51">
        <v>4</v>
      </c>
      <c r="E51" t="s">
        <v>255</v>
      </c>
    </row>
    <row r="52" spans="1:5">
      <c r="A52" t="s">
        <v>256</v>
      </c>
      <c r="B52">
        <v>3.24</v>
      </c>
      <c r="C52">
        <v>4.3799999999999999E-2</v>
      </c>
      <c r="D52">
        <v>7</v>
      </c>
      <c r="E52" t="s">
        <v>255</v>
      </c>
    </row>
    <row r="53" spans="1:5">
      <c r="A53" t="s">
        <v>36</v>
      </c>
      <c r="B53">
        <v>1.98</v>
      </c>
      <c r="C53">
        <v>4.1500000000000003E-17</v>
      </c>
      <c r="D53">
        <v>164</v>
      </c>
      <c r="E53" t="s">
        <v>257</v>
      </c>
    </row>
    <row r="54" spans="1:5">
      <c r="A54" t="s">
        <v>21</v>
      </c>
      <c r="B54">
        <v>2.0999999999999996</v>
      </c>
      <c r="C54">
        <v>1.8500000000000001E-10</v>
      </c>
      <c r="D54">
        <v>92</v>
      </c>
      <c r="E54" t="s">
        <v>257</v>
      </c>
    </row>
    <row r="55" spans="1:5">
      <c r="A55" t="s">
        <v>33</v>
      </c>
      <c r="B55">
        <v>3.7199999999999998</v>
      </c>
      <c r="C55">
        <v>1.5500000000000001E-10</v>
      </c>
      <c r="D55">
        <v>38</v>
      </c>
      <c r="E55" t="s">
        <v>257</v>
      </c>
    </row>
    <row r="56" spans="1:5">
      <c r="A56" t="s">
        <v>11</v>
      </c>
      <c r="B56">
        <v>2.7</v>
      </c>
      <c r="C56">
        <v>4.0000000000000002E-4</v>
      </c>
      <c r="D56">
        <v>23</v>
      </c>
      <c r="E56" t="s">
        <v>257</v>
      </c>
    </row>
    <row r="57" spans="1:5">
      <c r="A57" t="s">
        <v>22</v>
      </c>
      <c r="B57">
        <v>5.16</v>
      </c>
      <c r="C57">
        <v>7.5300000000000006E-8</v>
      </c>
      <c r="D57">
        <v>17</v>
      </c>
      <c r="E57" t="s">
        <v>257</v>
      </c>
    </row>
    <row r="58" spans="1:5">
      <c r="A58" t="s">
        <v>30</v>
      </c>
      <c r="B58">
        <v>2.0999999999999996</v>
      </c>
      <c r="C58">
        <v>2.5899999999999999E-2</v>
      </c>
      <c r="D58">
        <v>16</v>
      </c>
      <c r="E58" t="s">
        <v>257</v>
      </c>
    </row>
    <row r="59" spans="1:5">
      <c r="A59" t="s">
        <v>7</v>
      </c>
      <c r="B59">
        <v>5.28</v>
      </c>
      <c r="C59">
        <v>3.0199999999999998E-7</v>
      </c>
      <c r="D59">
        <v>15</v>
      </c>
      <c r="E59" t="s">
        <v>257</v>
      </c>
    </row>
    <row r="60" spans="1:5">
      <c r="A60" t="s">
        <v>35</v>
      </c>
      <c r="B60">
        <v>2.46</v>
      </c>
      <c r="C60">
        <v>1.6800000000000001E-3</v>
      </c>
      <c r="D60">
        <v>14</v>
      </c>
      <c r="E60" t="s">
        <v>257</v>
      </c>
    </row>
    <row r="61" spans="1:5">
      <c r="A61" t="s">
        <v>20</v>
      </c>
      <c r="B61">
        <v>3.06</v>
      </c>
      <c r="C61">
        <v>4.3E-3</v>
      </c>
      <c r="D61">
        <v>13</v>
      </c>
      <c r="E61" t="s">
        <v>257</v>
      </c>
    </row>
    <row r="62" spans="1:5">
      <c r="A62" t="s">
        <v>29</v>
      </c>
      <c r="B62">
        <v>4.5600000000000005</v>
      </c>
      <c r="C62">
        <v>1E-4</v>
      </c>
      <c r="D62">
        <v>12</v>
      </c>
      <c r="E62" t="s">
        <v>257</v>
      </c>
    </row>
    <row r="63" spans="1:5">
      <c r="A63" t="s">
        <v>1</v>
      </c>
      <c r="B63">
        <v>3.24</v>
      </c>
      <c r="C63">
        <v>4.3E-3</v>
      </c>
      <c r="D63">
        <v>12</v>
      </c>
      <c r="E63" t="s">
        <v>257</v>
      </c>
    </row>
    <row r="64" spans="1:5">
      <c r="A64" t="s">
        <v>5</v>
      </c>
      <c r="B64">
        <v>3.7800000000000002</v>
      </c>
      <c r="C64">
        <v>2.3E-3</v>
      </c>
      <c r="D64">
        <v>11</v>
      </c>
      <c r="E64" t="s">
        <v>257</v>
      </c>
    </row>
    <row r="65" spans="1:5">
      <c r="A65" t="s">
        <v>17</v>
      </c>
      <c r="B65">
        <v>3.4799999999999995</v>
      </c>
      <c r="C65">
        <v>4.0000000000000001E-3</v>
      </c>
      <c r="D65">
        <v>11</v>
      </c>
      <c r="E65" t="s">
        <v>257</v>
      </c>
    </row>
    <row r="66" spans="1:5">
      <c r="A66" t="s">
        <v>18</v>
      </c>
      <c r="B66">
        <v>4.1399999999999997</v>
      </c>
      <c r="C66">
        <v>2.8999999999999998E-3</v>
      </c>
      <c r="D66">
        <v>9</v>
      </c>
      <c r="E66" t="s">
        <v>257</v>
      </c>
    </row>
    <row r="67" spans="1:5">
      <c r="A67" t="s">
        <v>26</v>
      </c>
      <c r="B67">
        <v>3.5999999999999996</v>
      </c>
      <c r="C67">
        <v>1.5699999999999999E-2</v>
      </c>
      <c r="D67">
        <v>8</v>
      </c>
      <c r="E67" t="s">
        <v>257</v>
      </c>
    </row>
    <row r="68" spans="1:5">
      <c r="A68" t="s">
        <v>6</v>
      </c>
      <c r="B68">
        <v>3.18</v>
      </c>
      <c r="C68">
        <v>2.5899999999999999E-2</v>
      </c>
      <c r="D68">
        <v>8</v>
      </c>
      <c r="E68" t="s">
        <v>257</v>
      </c>
    </row>
    <row r="69" spans="1:5">
      <c r="A69" t="s">
        <v>3</v>
      </c>
      <c r="B69">
        <v>3.66</v>
      </c>
      <c r="C69">
        <v>2.29E-2</v>
      </c>
      <c r="D69">
        <v>7</v>
      </c>
      <c r="E69" t="s">
        <v>257</v>
      </c>
    </row>
    <row r="70" spans="1:5">
      <c r="A70" t="s">
        <v>24</v>
      </c>
      <c r="B70">
        <v>3.54</v>
      </c>
      <c r="C70">
        <v>2.5899999999999999E-2</v>
      </c>
      <c r="D70">
        <v>7</v>
      </c>
      <c r="E70" t="s">
        <v>257</v>
      </c>
    </row>
    <row r="71" spans="1:5">
      <c r="A71" t="s">
        <v>25</v>
      </c>
      <c r="B71">
        <v>3.54</v>
      </c>
      <c r="C71">
        <v>2.5899999999999999E-2</v>
      </c>
      <c r="D71">
        <v>7</v>
      </c>
      <c r="E71" t="s">
        <v>257</v>
      </c>
    </row>
    <row r="72" spans="1:5">
      <c r="A72" t="s">
        <v>15</v>
      </c>
      <c r="B72">
        <v>3.96</v>
      </c>
      <c r="C72">
        <v>2.5899999999999999E-2</v>
      </c>
      <c r="D72">
        <v>6</v>
      </c>
      <c r="E72" t="s">
        <v>257</v>
      </c>
    </row>
    <row r="73" spans="1:5">
      <c r="A73" t="s">
        <v>4</v>
      </c>
      <c r="B73">
        <v>3.7800000000000002</v>
      </c>
      <c r="C73">
        <v>2.7799999999999998E-2</v>
      </c>
      <c r="D73">
        <v>6</v>
      </c>
      <c r="E73" t="s">
        <v>257</v>
      </c>
    </row>
    <row r="74" spans="1:5">
      <c r="A74" t="s">
        <v>19</v>
      </c>
      <c r="B74">
        <v>5.22</v>
      </c>
      <c r="C74">
        <v>1.17E-2</v>
      </c>
      <c r="D74">
        <v>5</v>
      </c>
      <c r="E74" t="s">
        <v>25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Blue</vt:lpstr>
      <vt:lpstr>Green</vt:lpstr>
      <vt:lpstr>Green-Yellow</vt:lpstr>
      <vt:lpstr>Magenta</vt:lpstr>
      <vt:lpstr>Red</vt:lpstr>
      <vt:lpstr>Turqouis</vt:lpstr>
      <vt:lpstr>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10-17T17:00:54Z</dcterms:modified>
</cp:coreProperties>
</file>